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_UBGB100_Users\hsiegle\thesis  publications\"/>
    </mc:Choice>
  </mc:AlternateContent>
  <bookViews>
    <workbookView xWindow="0" yWindow="0" windowWidth="19200" windowHeight="11595" activeTab="2"/>
  </bookViews>
  <sheets>
    <sheet name="Seedlings TFA" sheetId="4" r:id="rId1"/>
    <sheet name="Seeds TFA" sheetId="5" r:id="rId2"/>
    <sheet name="ratio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9" i="6" l="1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L33" i="6"/>
  <c r="L36" i="6"/>
  <c r="L9" i="6"/>
  <c r="L13" i="6"/>
  <c r="L17" i="6"/>
  <c r="L21" i="6"/>
  <c r="L25" i="6"/>
  <c r="L29" i="6"/>
  <c r="L5" i="6"/>
  <c r="K33" i="6"/>
  <c r="K36" i="6"/>
  <c r="K25" i="6"/>
  <c r="K29" i="6"/>
  <c r="K9" i="6"/>
  <c r="K13" i="6"/>
  <c r="K17" i="6"/>
  <c r="K21" i="6"/>
  <c r="K5" i="6"/>
  <c r="D98" i="5" l="1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90" i="5"/>
  <c r="D91" i="5"/>
  <c r="D92" i="5"/>
  <c r="D93" i="5"/>
  <c r="D94" i="5"/>
  <c r="D95" i="5"/>
  <c r="D96" i="5"/>
  <c r="D97" i="5"/>
  <c r="D89" i="5"/>
  <c r="R81" i="5"/>
  <c r="Q81" i="5"/>
  <c r="P81" i="5"/>
  <c r="O81" i="5"/>
  <c r="N81" i="5"/>
  <c r="M81" i="5"/>
  <c r="L81" i="5"/>
  <c r="K81" i="5"/>
  <c r="J81" i="5"/>
  <c r="I81" i="5"/>
  <c r="H81" i="5"/>
  <c r="G81" i="5"/>
  <c r="F81" i="5"/>
  <c r="E81" i="5"/>
  <c r="R80" i="5"/>
  <c r="Q80" i="5"/>
  <c r="P80" i="5"/>
  <c r="O80" i="5"/>
  <c r="N80" i="5"/>
  <c r="M80" i="5"/>
  <c r="L80" i="5"/>
  <c r="K80" i="5"/>
  <c r="J80" i="5"/>
  <c r="I80" i="5"/>
  <c r="H80" i="5"/>
  <c r="G80" i="5"/>
  <c r="F80" i="5"/>
  <c r="E80" i="5"/>
  <c r="R79" i="5"/>
  <c r="Q79" i="5"/>
  <c r="P79" i="5"/>
  <c r="O79" i="5"/>
  <c r="N79" i="5"/>
  <c r="M79" i="5"/>
  <c r="L79" i="5"/>
  <c r="K79" i="5"/>
  <c r="J79" i="5"/>
  <c r="I79" i="5"/>
  <c r="H79" i="5"/>
  <c r="G79" i="5"/>
  <c r="F79" i="5"/>
  <c r="E79" i="5"/>
  <c r="R78" i="5"/>
  <c r="Q78" i="5"/>
  <c r="P78" i="5"/>
  <c r="O78" i="5"/>
  <c r="N78" i="5"/>
  <c r="M78" i="5"/>
  <c r="L78" i="5"/>
  <c r="K78" i="5"/>
  <c r="J78" i="5"/>
  <c r="I78" i="5"/>
  <c r="H78" i="5"/>
  <c r="G78" i="5"/>
  <c r="F78" i="5"/>
  <c r="E78" i="5"/>
  <c r="R77" i="5"/>
  <c r="Q77" i="5"/>
  <c r="P77" i="5"/>
  <c r="O77" i="5"/>
  <c r="N77" i="5"/>
  <c r="M77" i="5"/>
  <c r="L77" i="5"/>
  <c r="K77" i="5"/>
  <c r="J77" i="5"/>
  <c r="I77" i="5"/>
  <c r="H77" i="5"/>
  <c r="G77" i="5"/>
  <c r="F77" i="5"/>
  <c r="E77" i="5"/>
  <c r="R76" i="5"/>
  <c r="Q76" i="5"/>
  <c r="P76" i="5"/>
  <c r="O76" i="5"/>
  <c r="N76" i="5"/>
  <c r="M76" i="5"/>
  <c r="L76" i="5"/>
  <c r="K76" i="5"/>
  <c r="J76" i="5"/>
  <c r="I76" i="5"/>
  <c r="H76" i="5"/>
  <c r="G76" i="5"/>
  <c r="F76" i="5"/>
  <c r="E76" i="5"/>
  <c r="R75" i="5"/>
  <c r="Q75" i="5"/>
  <c r="P75" i="5"/>
  <c r="O75" i="5"/>
  <c r="N75" i="5"/>
  <c r="M75" i="5"/>
  <c r="L75" i="5"/>
  <c r="K75" i="5"/>
  <c r="J75" i="5"/>
  <c r="I75" i="5"/>
  <c r="H75" i="5"/>
  <c r="G75" i="5"/>
  <c r="F75" i="5"/>
  <c r="E75" i="5"/>
  <c r="R74" i="5"/>
  <c r="Q74" i="5"/>
  <c r="P74" i="5"/>
  <c r="O74" i="5"/>
  <c r="N74" i="5"/>
  <c r="M74" i="5"/>
  <c r="L74" i="5"/>
  <c r="K74" i="5"/>
  <c r="J74" i="5"/>
  <c r="I74" i="5"/>
  <c r="H74" i="5"/>
  <c r="G74" i="5"/>
  <c r="F74" i="5"/>
  <c r="E74" i="5"/>
  <c r="R73" i="5"/>
  <c r="Q73" i="5"/>
  <c r="P73" i="5"/>
  <c r="O73" i="5"/>
  <c r="N73" i="5"/>
  <c r="M73" i="5"/>
  <c r="L73" i="5"/>
  <c r="K73" i="5"/>
  <c r="J73" i="5"/>
  <c r="I73" i="5"/>
  <c r="H73" i="5"/>
  <c r="G73" i="5"/>
  <c r="F73" i="5"/>
  <c r="E73" i="5"/>
  <c r="R72" i="5"/>
  <c r="Q72" i="5"/>
  <c r="P72" i="5"/>
  <c r="O72" i="5"/>
  <c r="N72" i="5"/>
  <c r="M72" i="5"/>
  <c r="L72" i="5"/>
  <c r="K72" i="5"/>
  <c r="J72" i="5"/>
  <c r="I72" i="5"/>
  <c r="H72" i="5"/>
  <c r="G72" i="5"/>
  <c r="F72" i="5"/>
  <c r="E72" i="5"/>
  <c r="R71" i="5"/>
  <c r="Q71" i="5"/>
  <c r="P71" i="5"/>
  <c r="O71" i="5"/>
  <c r="N71" i="5"/>
  <c r="M71" i="5"/>
  <c r="L71" i="5"/>
  <c r="K71" i="5"/>
  <c r="J71" i="5"/>
  <c r="I71" i="5"/>
  <c r="H71" i="5"/>
  <c r="G71" i="5"/>
  <c r="F71" i="5"/>
  <c r="E71" i="5"/>
  <c r="R70" i="5"/>
  <c r="Q70" i="5"/>
  <c r="P70" i="5"/>
  <c r="O70" i="5"/>
  <c r="N70" i="5"/>
  <c r="M70" i="5"/>
  <c r="L70" i="5"/>
  <c r="K70" i="5"/>
  <c r="J70" i="5"/>
  <c r="I70" i="5"/>
  <c r="H70" i="5"/>
  <c r="G70" i="5"/>
  <c r="F70" i="5"/>
  <c r="E70" i="5"/>
  <c r="R69" i="5"/>
  <c r="Q69" i="5"/>
  <c r="P69" i="5"/>
  <c r="O69" i="5"/>
  <c r="N69" i="5"/>
  <c r="M69" i="5"/>
  <c r="L69" i="5"/>
  <c r="K69" i="5"/>
  <c r="J69" i="5"/>
  <c r="I69" i="5"/>
  <c r="H69" i="5"/>
  <c r="G69" i="5"/>
  <c r="F69" i="5"/>
  <c r="E69" i="5"/>
  <c r="R68" i="5"/>
  <c r="Q68" i="5"/>
  <c r="P68" i="5"/>
  <c r="O68" i="5"/>
  <c r="N68" i="5"/>
  <c r="M68" i="5"/>
  <c r="L68" i="5"/>
  <c r="K68" i="5"/>
  <c r="J68" i="5"/>
  <c r="I68" i="5"/>
  <c r="H68" i="5"/>
  <c r="G68" i="5"/>
  <c r="F68" i="5"/>
  <c r="E68" i="5"/>
  <c r="R67" i="5"/>
  <c r="Q67" i="5"/>
  <c r="P67" i="5"/>
  <c r="O67" i="5"/>
  <c r="N67" i="5"/>
  <c r="M67" i="5"/>
  <c r="L67" i="5"/>
  <c r="K67" i="5"/>
  <c r="J67" i="5"/>
  <c r="I67" i="5"/>
  <c r="H67" i="5"/>
  <c r="G67" i="5"/>
  <c r="F67" i="5"/>
  <c r="E67" i="5"/>
  <c r="R66" i="5"/>
  <c r="Q66" i="5"/>
  <c r="P66" i="5"/>
  <c r="O66" i="5"/>
  <c r="N66" i="5"/>
  <c r="M66" i="5"/>
  <c r="L66" i="5"/>
  <c r="K66" i="5"/>
  <c r="J66" i="5"/>
  <c r="I66" i="5"/>
  <c r="H66" i="5"/>
  <c r="G66" i="5"/>
  <c r="F66" i="5"/>
  <c r="E66" i="5"/>
  <c r="R65" i="5"/>
  <c r="Q65" i="5"/>
  <c r="P65" i="5"/>
  <c r="O65" i="5"/>
  <c r="N65" i="5"/>
  <c r="M65" i="5"/>
  <c r="L65" i="5"/>
  <c r="K65" i="5"/>
  <c r="J65" i="5"/>
  <c r="I65" i="5"/>
  <c r="H65" i="5"/>
  <c r="G65" i="5"/>
  <c r="F65" i="5"/>
  <c r="E65" i="5"/>
  <c r="R64" i="5"/>
  <c r="Q64" i="5"/>
  <c r="P64" i="5"/>
  <c r="O64" i="5"/>
  <c r="N64" i="5"/>
  <c r="M64" i="5"/>
  <c r="L64" i="5"/>
  <c r="K64" i="5"/>
  <c r="J64" i="5"/>
  <c r="I64" i="5"/>
  <c r="H64" i="5"/>
  <c r="G64" i="5"/>
  <c r="F64" i="5"/>
  <c r="E64" i="5"/>
  <c r="R63" i="5"/>
  <c r="Q63" i="5"/>
  <c r="P63" i="5"/>
  <c r="O63" i="5"/>
  <c r="N63" i="5"/>
  <c r="M63" i="5"/>
  <c r="L63" i="5"/>
  <c r="K63" i="5"/>
  <c r="J63" i="5"/>
  <c r="I63" i="5"/>
  <c r="H63" i="5"/>
  <c r="G63" i="5"/>
  <c r="F63" i="5"/>
  <c r="E63" i="5"/>
  <c r="R62" i="5"/>
  <c r="Q62" i="5"/>
  <c r="P62" i="5"/>
  <c r="O62" i="5"/>
  <c r="N62" i="5"/>
  <c r="M62" i="5"/>
  <c r="L62" i="5"/>
  <c r="K62" i="5"/>
  <c r="J62" i="5"/>
  <c r="I62" i="5"/>
  <c r="H62" i="5"/>
  <c r="H104" i="5" s="1"/>
  <c r="H145" i="5" s="1"/>
  <c r="G62" i="5"/>
  <c r="F62" i="5"/>
  <c r="F104" i="5" s="1"/>
  <c r="F145" i="5" s="1"/>
  <c r="E62" i="5"/>
  <c r="R61" i="5"/>
  <c r="R103" i="5" s="1"/>
  <c r="R144" i="5" s="1"/>
  <c r="Q61" i="5"/>
  <c r="P61" i="5"/>
  <c r="P103" i="5" s="1"/>
  <c r="P144" i="5" s="1"/>
  <c r="O61" i="5"/>
  <c r="N61" i="5"/>
  <c r="N103" i="5" s="1"/>
  <c r="N144" i="5" s="1"/>
  <c r="M61" i="5"/>
  <c r="L61" i="5"/>
  <c r="L103" i="5" s="1"/>
  <c r="L144" i="5" s="1"/>
  <c r="K61" i="5"/>
  <c r="J61" i="5"/>
  <c r="J103" i="5" s="1"/>
  <c r="J144" i="5" s="1"/>
  <c r="I61" i="5"/>
  <c r="H61" i="5"/>
  <c r="H103" i="5" s="1"/>
  <c r="H144" i="5" s="1"/>
  <c r="G61" i="5"/>
  <c r="F61" i="5"/>
  <c r="F103" i="5" s="1"/>
  <c r="F144" i="5" s="1"/>
  <c r="E61" i="5"/>
  <c r="R60" i="5"/>
  <c r="R102" i="5" s="1"/>
  <c r="R143" i="5" s="1"/>
  <c r="Q60" i="5"/>
  <c r="P60" i="5"/>
  <c r="P102" i="5" s="1"/>
  <c r="P143" i="5" s="1"/>
  <c r="O60" i="5"/>
  <c r="N60" i="5"/>
  <c r="N102" i="5" s="1"/>
  <c r="N143" i="5" s="1"/>
  <c r="M60" i="5"/>
  <c r="L60" i="5"/>
  <c r="L102" i="5" s="1"/>
  <c r="L143" i="5" s="1"/>
  <c r="K60" i="5"/>
  <c r="J60" i="5"/>
  <c r="J102" i="5" s="1"/>
  <c r="J143" i="5" s="1"/>
  <c r="I60" i="5"/>
  <c r="H60" i="5"/>
  <c r="H102" i="5" s="1"/>
  <c r="H143" i="5" s="1"/>
  <c r="G60" i="5"/>
  <c r="F60" i="5"/>
  <c r="F102" i="5" s="1"/>
  <c r="F143" i="5" s="1"/>
  <c r="E60" i="5"/>
  <c r="R59" i="5"/>
  <c r="R101" i="5" s="1"/>
  <c r="R142" i="5" s="1"/>
  <c r="Q59" i="5"/>
  <c r="P59" i="5"/>
  <c r="P101" i="5" s="1"/>
  <c r="P142" i="5" s="1"/>
  <c r="O59" i="5"/>
  <c r="N59" i="5"/>
  <c r="N101" i="5" s="1"/>
  <c r="N142" i="5" s="1"/>
  <c r="M59" i="5"/>
  <c r="L59" i="5"/>
  <c r="L101" i="5" s="1"/>
  <c r="L142" i="5" s="1"/>
  <c r="K59" i="5"/>
  <c r="J59" i="5"/>
  <c r="J101" i="5" s="1"/>
  <c r="J142" i="5" s="1"/>
  <c r="I59" i="5"/>
  <c r="H59" i="5"/>
  <c r="H101" i="5" s="1"/>
  <c r="H142" i="5" s="1"/>
  <c r="G59" i="5"/>
  <c r="F59" i="5"/>
  <c r="F101" i="5" s="1"/>
  <c r="F142" i="5" s="1"/>
  <c r="E59" i="5"/>
  <c r="R58" i="5"/>
  <c r="R100" i="5" s="1"/>
  <c r="R141" i="5" s="1"/>
  <c r="Q58" i="5"/>
  <c r="P58" i="5"/>
  <c r="P100" i="5" s="1"/>
  <c r="P141" i="5" s="1"/>
  <c r="O58" i="5"/>
  <c r="N58" i="5"/>
  <c r="N100" i="5" s="1"/>
  <c r="N141" i="5" s="1"/>
  <c r="M58" i="5"/>
  <c r="L58" i="5"/>
  <c r="L100" i="5" s="1"/>
  <c r="L141" i="5" s="1"/>
  <c r="K58" i="5"/>
  <c r="J58" i="5"/>
  <c r="J100" i="5" s="1"/>
  <c r="J141" i="5" s="1"/>
  <c r="I58" i="5"/>
  <c r="H58" i="5"/>
  <c r="H100" i="5" s="1"/>
  <c r="H141" i="5" s="1"/>
  <c r="G58" i="5"/>
  <c r="F58" i="5"/>
  <c r="F100" i="5" s="1"/>
  <c r="F141" i="5" s="1"/>
  <c r="E58" i="5"/>
  <c r="R57" i="5"/>
  <c r="R99" i="5" s="1"/>
  <c r="R140" i="5" s="1"/>
  <c r="Q57" i="5"/>
  <c r="P57" i="5"/>
  <c r="P99" i="5" s="1"/>
  <c r="P140" i="5" s="1"/>
  <c r="O57" i="5"/>
  <c r="N57" i="5"/>
  <c r="N99" i="5" s="1"/>
  <c r="N140" i="5" s="1"/>
  <c r="M57" i="5"/>
  <c r="L57" i="5"/>
  <c r="L99" i="5" s="1"/>
  <c r="L140" i="5" s="1"/>
  <c r="K57" i="5"/>
  <c r="J57" i="5"/>
  <c r="J99" i="5" s="1"/>
  <c r="J140" i="5" s="1"/>
  <c r="I57" i="5"/>
  <c r="H57" i="5"/>
  <c r="H99" i="5" s="1"/>
  <c r="H140" i="5" s="1"/>
  <c r="G57" i="5"/>
  <c r="F57" i="5"/>
  <c r="F99" i="5" s="1"/>
  <c r="F140" i="5" s="1"/>
  <c r="E57" i="5"/>
  <c r="R56" i="5"/>
  <c r="R98" i="5" s="1"/>
  <c r="R139" i="5" s="1"/>
  <c r="Q56" i="5"/>
  <c r="P56" i="5"/>
  <c r="P98" i="5" s="1"/>
  <c r="P139" i="5" s="1"/>
  <c r="O56" i="5"/>
  <c r="N56" i="5"/>
  <c r="N98" i="5" s="1"/>
  <c r="N139" i="5" s="1"/>
  <c r="M56" i="5"/>
  <c r="L56" i="5"/>
  <c r="L98" i="5" s="1"/>
  <c r="L139" i="5" s="1"/>
  <c r="K56" i="5"/>
  <c r="J56" i="5"/>
  <c r="J98" i="5" s="1"/>
  <c r="J139" i="5" s="1"/>
  <c r="I56" i="5"/>
  <c r="H56" i="5"/>
  <c r="H98" i="5" s="1"/>
  <c r="H139" i="5" s="1"/>
  <c r="G56" i="5"/>
  <c r="F56" i="5"/>
  <c r="F98" i="5" s="1"/>
  <c r="F139" i="5" s="1"/>
  <c r="E56" i="5"/>
  <c r="R55" i="5"/>
  <c r="R97" i="5" s="1"/>
  <c r="R138" i="5" s="1"/>
  <c r="Q55" i="5"/>
  <c r="P55" i="5"/>
  <c r="P97" i="5" s="1"/>
  <c r="P138" i="5" s="1"/>
  <c r="O55" i="5"/>
  <c r="N55" i="5"/>
  <c r="N97" i="5" s="1"/>
  <c r="N138" i="5" s="1"/>
  <c r="M55" i="5"/>
  <c r="L55" i="5"/>
  <c r="L97" i="5" s="1"/>
  <c r="L138" i="5" s="1"/>
  <c r="K55" i="5"/>
  <c r="J55" i="5"/>
  <c r="J97" i="5" s="1"/>
  <c r="J138" i="5" s="1"/>
  <c r="I55" i="5"/>
  <c r="H55" i="5"/>
  <c r="H97" i="5" s="1"/>
  <c r="H138" i="5" s="1"/>
  <c r="G55" i="5"/>
  <c r="F55" i="5"/>
  <c r="F97" i="5" s="1"/>
  <c r="F138" i="5" s="1"/>
  <c r="E55" i="5"/>
  <c r="R54" i="5"/>
  <c r="Q54" i="5"/>
  <c r="P54" i="5"/>
  <c r="O54" i="5"/>
  <c r="N54" i="5"/>
  <c r="M54" i="5"/>
  <c r="L54" i="5"/>
  <c r="K54" i="5"/>
  <c r="J54" i="5"/>
  <c r="I54" i="5"/>
  <c r="H54" i="5"/>
  <c r="G54" i="5"/>
  <c r="F54" i="5"/>
  <c r="E54" i="5"/>
  <c r="R53" i="5"/>
  <c r="Q53" i="5"/>
  <c r="P53" i="5"/>
  <c r="O53" i="5"/>
  <c r="N53" i="5"/>
  <c r="M53" i="5"/>
  <c r="L53" i="5"/>
  <c r="K53" i="5"/>
  <c r="J53" i="5"/>
  <c r="I53" i="5"/>
  <c r="H53" i="5"/>
  <c r="G53" i="5"/>
  <c r="F53" i="5"/>
  <c r="E53" i="5"/>
  <c r="R52" i="5"/>
  <c r="Q52" i="5"/>
  <c r="P52" i="5"/>
  <c r="O52" i="5"/>
  <c r="N52" i="5"/>
  <c r="M52" i="5"/>
  <c r="L52" i="5"/>
  <c r="K52" i="5"/>
  <c r="J52" i="5"/>
  <c r="I52" i="5"/>
  <c r="H52" i="5"/>
  <c r="G52" i="5"/>
  <c r="F52" i="5"/>
  <c r="E52" i="5"/>
  <c r="R51" i="5"/>
  <c r="Q51" i="5"/>
  <c r="P51" i="5"/>
  <c r="O51" i="5"/>
  <c r="N51" i="5"/>
  <c r="M51" i="5"/>
  <c r="L51" i="5"/>
  <c r="K51" i="5"/>
  <c r="J51" i="5"/>
  <c r="I51" i="5"/>
  <c r="H51" i="5"/>
  <c r="G51" i="5"/>
  <c r="F51" i="5"/>
  <c r="E51" i="5"/>
  <c r="R50" i="5"/>
  <c r="Q50" i="5"/>
  <c r="P50" i="5"/>
  <c r="O50" i="5"/>
  <c r="N50" i="5"/>
  <c r="M50" i="5"/>
  <c r="L50" i="5"/>
  <c r="K50" i="5"/>
  <c r="J50" i="5"/>
  <c r="I50" i="5"/>
  <c r="H50" i="5"/>
  <c r="G50" i="5"/>
  <c r="F50" i="5"/>
  <c r="E50" i="5"/>
  <c r="R49" i="5"/>
  <c r="Q49" i="5"/>
  <c r="P49" i="5"/>
  <c r="O49" i="5"/>
  <c r="N49" i="5"/>
  <c r="M49" i="5"/>
  <c r="L49" i="5"/>
  <c r="K49" i="5"/>
  <c r="J49" i="5"/>
  <c r="I49" i="5"/>
  <c r="H49" i="5"/>
  <c r="G49" i="5"/>
  <c r="F49" i="5"/>
  <c r="E49" i="5"/>
  <c r="R48" i="5"/>
  <c r="Q48" i="5"/>
  <c r="P48" i="5"/>
  <c r="O48" i="5"/>
  <c r="N48" i="5"/>
  <c r="M48" i="5"/>
  <c r="L48" i="5"/>
  <c r="K48" i="5"/>
  <c r="J48" i="5"/>
  <c r="I48" i="5"/>
  <c r="H48" i="5"/>
  <c r="G48" i="5"/>
  <c r="F48" i="5"/>
  <c r="E48" i="5"/>
  <c r="R47" i="5"/>
  <c r="Q47" i="5"/>
  <c r="P47" i="5"/>
  <c r="O47" i="5"/>
  <c r="N47" i="5"/>
  <c r="M47" i="5"/>
  <c r="L47" i="5"/>
  <c r="K47" i="5"/>
  <c r="J47" i="5"/>
  <c r="I47" i="5"/>
  <c r="H47" i="5"/>
  <c r="G47" i="5"/>
  <c r="F47" i="5"/>
  <c r="E47" i="5"/>
  <c r="J104" i="5" l="1"/>
  <c r="J145" i="5" s="1"/>
  <c r="L104" i="5"/>
  <c r="L145" i="5" s="1"/>
  <c r="N104" i="5"/>
  <c r="N145" i="5" s="1"/>
  <c r="P104" i="5"/>
  <c r="P145" i="5" s="1"/>
  <c r="R104" i="5"/>
  <c r="R145" i="5" s="1"/>
  <c r="F105" i="5"/>
  <c r="F146" i="5" s="1"/>
  <c r="H105" i="5"/>
  <c r="H146" i="5" s="1"/>
  <c r="J105" i="5"/>
  <c r="J146" i="5" s="1"/>
  <c r="L105" i="5"/>
  <c r="L146" i="5" s="1"/>
  <c r="N105" i="5"/>
  <c r="N146" i="5" s="1"/>
  <c r="P105" i="5"/>
  <c r="P146" i="5" s="1"/>
  <c r="R105" i="5"/>
  <c r="R146" i="5" s="1"/>
  <c r="F106" i="5"/>
  <c r="F147" i="5" s="1"/>
  <c r="H106" i="5"/>
  <c r="H147" i="5" s="1"/>
  <c r="J106" i="5"/>
  <c r="J147" i="5" s="1"/>
  <c r="L106" i="5"/>
  <c r="L147" i="5" s="1"/>
  <c r="N106" i="5"/>
  <c r="N147" i="5" s="1"/>
  <c r="P106" i="5"/>
  <c r="P147" i="5" s="1"/>
  <c r="R106" i="5"/>
  <c r="R147" i="5" s="1"/>
  <c r="F107" i="5"/>
  <c r="F148" i="5" s="1"/>
  <c r="H107" i="5"/>
  <c r="H148" i="5" s="1"/>
  <c r="J107" i="5"/>
  <c r="J148" i="5" s="1"/>
  <c r="L107" i="5"/>
  <c r="L148" i="5" s="1"/>
  <c r="N107" i="5"/>
  <c r="N148" i="5" s="1"/>
  <c r="P107" i="5"/>
  <c r="P148" i="5" s="1"/>
  <c r="R107" i="5"/>
  <c r="R148" i="5" s="1"/>
  <c r="F108" i="5"/>
  <c r="F149" i="5" s="1"/>
  <c r="H108" i="5"/>
  <c r="H149" i="5" s="1"/>
  <c r="J108" i="5"/>
  <c r="J149" i="5" s="1"/>
  <c r="L108" i="5"/>
  <c r="L149" i="5" s="1"/>
  <c r="N108" i="5"/>
  <c r="N149" i="5" s="1"/>
  <c r="P108" i="5"/>
  <c r="P149" i="5" s="1"/>
  <c r="R108" i="5"/>
  <c r="R149" i="5" s="1"/>
  <c r="F109" i="5"/>
  <c r="F150" i="5" s="1"/>
  <c r="H109" i="5"/>
  <c r="H150" i="5" s="1"/>
  <c r="J109" i="5"/>
  <c r="J150" i="5" s="1"/>
  <c r="L109" i="5"/>
  <c r="L150" i="5" s="1"/>
  <c r="N109" i="5"/>
  <c r="N150" i="5" s="1"/>
  <c r="P109" i="5"/>
  <c r="P150" i="5" s="1"/>
  <c r="R109" i="5"/>
  <c r="R150" i="5" s="1"/>
  <c r="F110" i="5"/>
  <c r="F151" i="5" s="1"/>
  <c r="H110" i="5"/>
  <c r="H151" i="5" s="1"/>
  <c r="J110" i="5"/>
  <c r="J151" i="5" s="1"/>
  <c r="L110" i="5"/>
  <c r="L151" i="5" s="1"/>
  <c r="N110" i="5"/>
  <c r="N151" i="5" s="1"/>
  <c r="P110" i="5"/>
  <c r="P151" i="5" s="1"/>
  <c r="R110" i="5"/>
  <c r="R151" i="5" s="1"/>
  <c r="F111" i="5"/>
  <c r="F152" i="5" s="1"/>
  <c r="H111" i="5"/>
  <c r="H152" i="5" s="1"/>
  <c r="J111" i="5"/>
  <c r="J152" i="5" s="1"/>
  <c r="L111" i="5"/>
  <c r="L152" i="5" s="1"/>
  <c r="N111" i="5"/>
  <c r="N152" i="5" s="1"/>
  <c r="P111" i="5"/>
  <c r="P152" i="5" s="1"/>
  <c r="R111" i="5"/>
  <c r="R152" i="5" s="1"/>
  <c r="F112" i="5"/>
  <c r="F153" i="5" s="1"/>
  <c r="H112" i="5"/>
  <c r="H153" i="5" s="1"/>
  <c r="J112" i="5"/>
  <c r="J153" i="5" s="1"/>
  <c r="L112" i="5"/>
  <c r="L153" i="5" s="1"/>
  <c r="N112" i="5"/>
  <c r="N153" i="5" s="1"/>
  <c r="P112" i="5"/>
  <c r="P153" i="5" s="1"/>
  <c r="R112" i="5"/>
  <c r="R153" i="5" s="1"/>
  <c r="F113" i="5"/>
  <c r="F154" i="5" s="1"/>
  <c r="H113" i="5"/>
  <c r="H154" i="5" s="1"/>
  <c r="J113" i="5"/>
  <c r="J154" i="5" s="1"/>
  <c r="L113" i="5"/>
  <c r="L154" i="5" s="1"/>
  <c r="N113" i="5"/>
  <c r="N154" i="5" s="1"/>
  <c r="P113" i="5"/>
  <c r="P154" i="5" s="1"/>
  <c r="R113" i="5"/>
  <c r="R154" i="5" s="1"/>
  <c r="F114" i="5"/>
  <c r="F155" i="5" s="1"/>
  <c r="H114" i="5"/>
  <c r="H155" i="5" s="1"/>
  <c r="J114" i="5"/>
  <c r="J155" i="5" s="1"/>
  <c r="L114" i="5"/>
  <c r="L155" i="5" s="1"/>
  <c r="N114" i="5"/>
  <c r="N155" i="5" s="1"/>
  <c r="P114" i="5"/>
  <c r="P155" i="5" s="1"/>
  <c r="R114" i="5"/>
  <c r="R155" i="5" s="1"/>
  <c r="F115" i="5"/>
  <c r="F156" i="5" s="1"/>
  <c r="H115" i="5"/>
  <c r="H156" i="5" s="1"/>
  <c r="J115" i="5"/>
  <c r="J156" i="5" s="1"/>
  <c r="L115" i="5"/>
  <c r="L156" i="5" s="1"/>
  <c r="N115" i="5"/>
  <c r="N156" i="5" s="1"/>
  <c r="P115" i="5"/>
  <c r="P156" i="5" s="1"/>
  <c r="R115" i="5"/>
  <c r="R156" i="5" s="1"/>
  <c r="I90" i="5"/>
  <c r="I131" i="5" s="1"/>
  <c r="G96" i="5"/>
  <c r="G137" i="5" s="1"/>
  <c r="F89" i="5"/>
  <c r="F130" i="5" s="1"/>
  <c r="H89" i="5"/>
  <c r="H130" i="5" s="1"/>
  <c r="J89" i="5"/>
  <c r="J130" i="5" s="1"/>
  <c r="L89" i="5"/>
  <c r="L130" i="5" s="1"/>
  <c r="N89" i="5"/>
  <c r="N130" i="5" s="1"/>
  <c r="P89" i="5"/>
  <c r="P130" i="5" s="1"/>
  <c r="R89" i="5"/>
  <c r="R130" i="5" s="1"/>
  <c r="F90" i="5"/>
  <c r="F131" i="5" s="1"/>
  <c r="H90" i="5"/>
  <c r="H131" i="5" s="1"/>
  <c r="J90" i="5"/>
  <c r="J131" i="5" s="1"/>
  <c r="L90" i="5"/>
  <c r="L131" i="5" s="1"/>
  <c r="N90" i="5"/>
  <c r="N131" i="5" s="1"/>
  <c r="P90" i="5"/>
  <c r="P131" i="5" s="1"/>
  <c r="R90" i="5"/>
  <c r="R131" i="5" s="1"/>
  <c r="F91" i="5"/>
  <c r="F132" i="5" s="1"/>
  <c r="H91" i="5"/>
  <c r="H132" i="5" s="1"/>
  <c r="J91" i="5"/>
  <c r="J132" i="5" s="1"/>
  <c r="L91" i="5"/>
  <c r="L132" i="5" s="1"/>
  <c r="N91" i="5"/>
  <c r="N132" i="5" s="1"/>
  <c r="P91" i="5"/>
  <c r="P132" i="5" s="1"/>
  <c r="R91" i="5"/>
  <c r="R132" i="5" s="1"/>
  <c r="F92" i="5"/>
  <c r="F133" i="5" s="1"/>
  <c r="H92" i="5"/>
  <c r="H133" i="5" s="1"/>
  <c r="J92" i="5"/>
  <c r="J133" i="5" s="1"/>
  <c r="L92" i="5"/>
  <c r="L133" i="5" s="1"/>
  <c r="N92" i="5"/>
  <c r="N133" i="5" s="1"/>
  <c r="P92" i="5"/>
  <c r="P133" i="5" s="1"/>
  <c r="R92" i="5"/>
  <c r="R133" i="5" s="1"/>
  <c r="F93" i="5"/>
  <c r="F134" i="5" s="1"/>
  <c r="H93" i="5"/>
  <c r="H134" i="5" s="1"/>
  <c r="J93" i="5"/>
  <c r="J134" i="5" s="1"/>
  <c r="L93" i="5"/>
  <c r="L134" i="5" s="1"/>
  <c r="N93" i="5"/>
  <c r="N134" i="5" s="1"/>
  <c r="P93" i="5"/>
  <c r="P134" i="5" s="1"/>
  <c r="R93" i="5"/>
  <c r="R134" i="5" s="1"/>
  <c r="F94" i="5"/>
  <c r="F135" i="5" s="1"/>
  <c r="H94" i="5"/>
  <c r="H135" i="5" s="1"/>
  <c r="J94" i="5"/>
  <c r="J135" i="5" s="1"/>
  <c r="L94" i="5"/>
  <c r="L135" i="5" s="1"/>
  <c r="N94" i="5"/>
  <c r="N135" i="5" s="1"/>
  <c r="P94" i="5"/>
  <c r="P135" i="5" s="1"/>
  <c r="R94" i="5"/>
  <c r="R135" i="5" s="1"/>
  <c r="F95" i="5"/>
  <c r="F136" i="5" s="1"/>
  <c r="H95" i="5"/>
  <c r="H136" i="5" s="1"/>
  <c r="J95" i="5"/>
  <c r="J136" i="5" s="1"/>
  <c r="L95" i="5"/>
  <c r="L136" i="5" s="1"/>
  <c r="N95" i="5"/>
  <c r="N136" i="5" s="1"/>
  <c r="P95" i="5"/>
  <c r="P136" i="5" s="1"/>
  <c r="R95" i="5"/>
  <c r="R136" i="5" s="1"/>
  <c r="F96" i="5"/>
  <c r="F137" i="5" s="1"/>
  <c r="H96" i="5"/>
  <c r="H137" i="5" s="1"/>
  <c r="J96" i="5"/>
  <c r="J137" i="5" s="1"/>
  <c r="L96" i="5"/>
  <c r="L137" i="5" s="1"/>
  <c r="N96" i="5"/>
  <c r="N137" i="5" s="1"/>
  <c r="P96" i="5"/>
  <c r="P137" i="5" s="1"/>
  <c r="R96" i="5"/>
  <c r="R137" i="5" s="1"/>
  <c r="K108" i="5"/>
  <c r="K149" i="5" s="1"/>
  <c r="O118" i="5"/>
  <c r="O159" i="5" s="1"/>
  <c r="F116" i="5"/>
  <c r="F157" i="5" s="1"/>
  <c r="H116" i="5"/>
  <c r="H157" i="5" s="1"/>
  <c r="J116" i="5"/>
  <c r="J157" i="5" s="1"/>
  <c r="L116" i="5"/>
  <c r="L157" i="5" s="1"/>
  <c r="N116" i="5"/>
  <c r="N157" i="5" s="1"/>
  <c r="P116" i="5"/>
  <c r="P157" i="5" s="1"/>
  <c r="R116" i="5"/>
  <c r="R157" i="5" s="1"/>
  <c r="F117" i="5"/>
  <c r="F158" i="5" s="1"/>
  <c r="H117" i="5"/>
  <c r="H158" i="5" s="1"/>
  <c r="J117" i="5"/>
  <c r="J158" i="5" s="1"/>
  <c r="L117" i="5"/>
  <c r="L158" i="5" s="1"/>
  <c r="N117" i="5"/>
  <c r="N158" i="5" s="1"/>
  <c r="P117" i="5"/>
  <c r="P158" i="5" s="1"/>
  <c r="R117" i="5"/>
  <c r="R158" i="5" s="1"/>
  <c r="F118" i="5"/>
  <c r="F159" i="5" s="1"/>
  <c r="H118" i="5"/>
  <c r="H159" i="5" s="1"/>
  <c r="J118" i="5"/>
  <c r="J159" i="5" s="1"/>
  <c r="L118" i="5"/>
  <c r="L159" i="5" s="1"/>
  <c r="N118" i="5"/>
  <c r="N159" i="5" s="1"/>
  <c r="P118" i="5"/>
  <c r="P159" i="5" s="1"/>
  <c r="R118" i="5"/>
  <c r="R159" i="5" s="1"/>
  <c r="F119" i="5"/>
  <c r="F160" i="5" s="1"/>
  <c r="H119" i="5"/>
  <c r="H160" i="5" s="1"/>
  <c r="J119" i="5"/>
  <c r="J160" i="5" s="1"/>
  <c r="L119" i="5"/>
  <c r="L160" i="5" s="1"/>
  <c r="N119" i="5"/>
  <c r="N160" i="5" s="1"/>
  <c r="P119" i="5"/>
  <c r="P160" i="5" s="1"/>
  <c r="R119" i="5"/>
  <c r="R160" i="5" s="1"/>
  <c r="F120" i="5"/>
  <c r="F161" i="5" s="1"/>
  <c r="H120" i="5"/>
  <c r="H161" i="5" s="1"/>
  <c r="J120" i="5"/>
  <c r="J161" i="5" s="1"/>
  <c r="L120" i="5"/>
  <c r="L161" i="5" s="1"/>
  <c r="N120" i="5"/>
  <c r="N161" i="5" s="1"/>
  <c r="P120" i="5"/>
  <c r="P161" i="5" s="1"/>
  <c r="R120" i="5"/>
  <c r="R161" i="5" s="1"/>
  <c r="F121" i="5"/>
  <c r="F162" i="5" s="1"/>
  <c r="H121" i="5"/>
  <c r="H162" i="5" s="1"/>
  <c r="J121" i="5"/>
  <c r="J162" i="5" s="1"/>
  <c r="L121" i="5"/>
  <c r="L162" i="5" s="1"/>
  <c r="N121" i="5"/>
  <c r="N162" i="5" s="1"/>
  <c r="P121" i="5"/>
  <c r="P162" i="5" s="1"/>
  <c r="R121" i="5"/>
  <c r="R162" i="5" s="1"/>
  <c r="F122" i="5"/>
  <c r="F163" i="5" s="1"/>
  <c r="H122" i="5"/>
  <c r="H163" i="5" s="1"/>
  <c r="J122" i="5"/>
  <c r="J163" i="5" s="1"/>
  <c r="L122" i="5"/>
  <c r="L163" i="5" s="1"/>
  <c r="N122" i="5"/>
  <c r="N163" i="5" s="1"/>
  <c r="P122" i="5"/>
  <c r="P163" i="5" s="1"/>
  <c r="R122" i="5"/>
  <c r="R163" i="5" s="1"/>
  <c r="F123" i="5"/>
  <c r="F164" i="5" s="1"/>
  <c r="H123" i="5"/>
  <c r="H164" i="5" s="1"/>
  <c r="J123" i="5"/>
  <c r="J164" i="5" s="1"/>
  <c r="L123" i="5"/>
  <c r="L164" i="5" s="1"/>
  <c r="N123" i="5"/>
  <c r="N164" i="5" s="1"/>
  <c r="P123" i="5"/>
  <c r="P164" i="5" s="1"/>
  <c r="R123" i="5"/>
  <c r="R164" i="5" s="1"/>
  <c r="M92" i="5"/>
  <c r="M133" i="5" s="1"/>
  <c r="Q98" i="5"/>
  <c r="Q139" i="5" s="1"/>
  <c r="Q104" i="5"/>
  <c r="Q145" i="5" s="1"/>
  <c r="Q116" i="5"/>
  <c r="Q157" i="5" s="1"/>
  <c r="I122" i="5"/>
  <c r="I163" i="5" s="1"/>
  <c r="Q90" i="5"/>
  <c r="Q131" i="5" s="1"/>
  <c r="K94" i="5"/>
  <c r="K135" i="5" s="1"/>
  <c r="O96" i="5"/>
  <c r="O137" i="5" s="1"/>
  <c r="G98" i="5"/>
  <c r="G139" i="5" s="1"/>
  <c r="G100" i="5"/>
  <c r="G141" i="5" s="1"/>
  <c r="O106" i="5"/>
  <c r="O147" i="5" s="1"/>
  <c r="I110" i="5"/>
  <c r="I151" i="5" s="1"/>
  <c r="I116" i="5"/>
  <c r="I157" i="5" s="1"/>
  <c r="G118" i="5"/>
  <c r="G159" i="5" s="1"/>
  <c r="K120" i="5"/>
  <c r="K161" i="5" s="1"/>
  <c r="Q122" i="5"/>
  <c r="Q163" i="5" s="1"/>
  <c r="M90" i="5"/>
  <c r="M131" i="5" s="1"/>
  <c r="I92" i="5"/>
  <c r="I133" i="5" s="1"/>
  <c r="Q92" i="5"/>
  <c r="Q133" i="5" s="1"/>
  <c r="G94" i="5"/>
  <c r="G135" i="5" s="1"/>
  <c r="O94" i="5"/>
  <c r="O135" i="5" s="1"/>
  <c r="K96" i="5"/>
  <c r="K137" i="5" s="1"/>
  <c r="K98" i="5"/>
  <c r="K139" i="5" s="1"/>
  <c r="O100" i="5"/>
  <c r="O141" i="5" s="1"/>
  <c r="M102" i="5"/>
  <c r="M143" i="5" s="1"/>
  <c r="I104" i="5"/>
  <c r="I145" i="5" s="1"/>
  <c r="G106" i="5"/>
  <c r="G147" i="5" s="1"/>
  <c r="Q110" i="5"/>
  <c r="Q151" i="5" s="1"/>
  <c r="M112" i="5"/>
  <c r="M153" i="5" s="1"/>
  <c r="K114" i="5"/>
  <c r="K155" i="5" s="1"/>
  <c r="M116" i="5"/>
  <c r="M157" i="5" s="1"/>
  <c r="K118" i="5"/>
  <c r="K159" i="5" s="1"/>
  <c r="G120" i="5"/>
  <c r="G161" i="5" s="1"/>
  <c r="O120" i="5"/>
  <c r="O161" i="5" s="1"/>
  <c r="M122" i="5"/>
  <c r="M163" i="5" s="1"/>
  <c r="G89" i="5"/>
  <c r="G130" i="5" s="1"/>
  <c r="I89" i="5"/>
  <c r="I130" i="5" s="1"/>
  <c r="K89" i="5"/>
  <c r="K130" i="5" s="1"/>
  <c r="M89" i="5"/>
  <c r="M130" i="5" s="1"/>
  <c r="O89" i="5"/>
  <c r="O130" i="5" s="1"/>
  <c r="Q89" i="5"/>
  <c r="Q130" i="5" s="1"/>
  <c r="G90" i="5"/>
  <c r="G131" i="5" s="1"/>
  <c r="K90" i="5"/>
  <c r="K131" i="5" s="1"/>
  <c r="O90" i="5"/>
  <c r="O131" i="5" s="1"/>
  <c r="G91" i="5"/>
  <c r="G132" i="5" s="1"/>
  <c r="I91" i="5"/>
  <c r="I132" i="5" s="1"/>
  <c r="K91" i="5"/>
  <c r="K132" i="5" s="1"/>
  <c r="M91" i="5"/>
  <c r="M132" i="5" s="1"/>
  <c r="O91" i="5"/>
  <c r="O132" i="5" s="1"/>
  <c r="Q91" i="5"/>
  <c r="Q132" i="5" s="1"/>
  <c r="G92" i="5"/>
  <c r="G133" i="5" s="1"/>
  <c r="K92" i="5"/>
  <c r="K133" i="5" s="1"/>
  <c r="O92" i="5"/>
  <c r="O133" i="5" s="1"/>
  <c r="G93" i="5"/>
  <c r="G134" i="5" s="1"/>
  <c r="I93" i="5"/>
  <c r="I134" i="5" s="1"/>
  <c r="K93" i="5"/>
  <c r="K134" i="5" s="1"/>
  <c r="M93" i="5"/>
  <c r="M134" i="5" s="1"/>
  <c r="O93" i="5"/>
  <c r="O134" i="5" s="1"/>
  <c r="Q93" i="5"/>
  <c r="Q134" i="5" s="1"/>
  <c r="I94" i="5"/>
  <c r="I135" i="5" s="1"/>
  <c r="M94" i="5"/>
  <c r="M135" i="5" s="1"/>
  <c r="Q94" i="5"/>
  <c r="Q135" i="5" s="1"/>
  <c r="G95" i="5"/>
  <c r="G136" i="5" s="1"/>
  <c r="I95" i="5"/>
  <c r="I136" i="5" s="1"/>
  <c r="K95" i="5"/>
  <c r="K136" i="5" s="1"/>
  <c r="M95" i="5"/>
  <c r="M136" i="5" s="1"/>
  <c r="O95" i="5"/>
  <c r="O136" i="5" s="1"/>
  <c r="Q95" i="5"/>
  <c r="Q136" i="5" s="1"/>
  <c r="I96" i="5"/>
  <c r="I137" i="5" s="1"/>
  <c r="M96" i="5"/>
  <c r="M137" i="5" s="1"/>
  <c r="Q96" i="5"/>
  <c r="Q137" i="5" s="1"/>
  <c r="G97" i="5"/>
  <c r="G138" i="5" s="1"/>
  <c r="I97" i="5"/>
  <c r="I138" i="5" s="1"/>
  <c r="K97" i="5"/>
  <c r="K138" i="5" s="1"/>
  <c r="M97" i="5"/>
  <c r="M138" i="5" s="1"/>
  <c r="O97" i="5"/>
  <c r="O138" i="5" s="1"/>
  <c r="Q97" i="5"/>
  <c r="Q138" i="5" s="1"/>
  <c r="I98" i="5"/>
  <c r="I139" i="5" s="1"/>
  <c r="M98" i="5"/>
  <c r="M139" i="5" s="1"/>
  <c r="O98" i="5"/>
  <c r="O139" i="5" s="1"/>
  <c r="G99" i="5"/>
  <c r="G140" i="5" s="1"/>
  <c r="I99" i="5"/>
  <c r="I140" i="5" s="1"/>
  <c r="K99" i="5"/>
  <c r="K140" i="5" s="1"/>
  <c r="M99" i="5"/>
  <c r="M140" i="5" s="1"/>
  <c r="O99" i="5"/>
  <c r="O140" i="5" s="1"/>
  <c r="Q99" i="5"/>
  <c r="Q140" i="5" s="1"/>
  <c r="I100" i="5"/>
  <c r="I141" i="5" s="1"/>
  <c r="K100" i="5"/>
  <c r="K141" i="5" s="1"/>
  <c r="M100" i="5"/>
  <c r="M141" i="5" s="1"/>
  <c r="Q100" i="5"/>
  <c r="Q141" i="5" s="1"/>
  <c r="G101" i="5"/>
  <c r="G142" i="5" s="1"/>
  <c r="I101" i="5"/>
  <c r="I142" i="5" s="1"/>
  <c r="K101" i="5"/>
  <c r="K142" i="5" s="1"/>
  <c r="M101" i="5"/>
  <c r="M142" i="5" s="1"/>
  <c r="O101" i="5"/>
  <c r="O142" i="5" s="1"/>
  <c r="Q101" i="5"/>
  <c r="Q142" i="5" s="1"/>
  <c r="G102" i="5"/>
  <c r="G143" i="5" s="1"/>
  <c r="I102" i="5"/>
  <c r="I143" i="5" s="1"/>
  <c r="K102" i="5"/>
  <c r="K143" i="5" s="1"/>
  <c r="O102" i="5"/>
  <c r="O143" i="5" s="1"/>
  <c r="Q102" i="5"/>
  <c r="Q143" i="5" s="1"/>
  <c r="G103" i="5"/>
  <c r="G144" i="5" s="1"/>
  <c r="I103" i="5"/>
  <c r="I144" i="5" s="1"/>
  <c r="K103" i="5"/>
  <c r="K144" i="5" s="1"/>
  <c r="M103" i="5"/>
  <c r="M144" i="5" s="1"/>
  <c r="O103" i="5"/>
  <c r="O144" i="5" s="1"/>
  <c r="Q103" i="5"/>
  <c r="Q144" i="5" s="1"/>
  <c r="G104" i="5"/>
  <c r="G145" i="5" s="1"/>
  <c r="K104" i="5"/>
  <c r="K145" i="5" s="1"/>
  <c r="M104" i="5"/>
  <c r="M145" i="5" s="1"/>
  <c r="O104" i="5"/>
  <c r="O145" i="5" s="1"/>
  <c r="G105" i="5"/>
  <c r="G146" i="5" s="1"/>
  <c r="I105" i="5"/>
  <c r="I146" i="5" s="1"/>
  <c r="K105" i="5"/>
  <c r="K146" i="5" s="1"/>
  <c r="M105" i="5"/>
  <c r="M146" i="5" s="1"/>
  <c r="O105" i="5"/>
  <c r="O146" i="5" s="1"/>
  <c r="Q105" i="5"/>
  <c r="Q146" i="5" s="1"/>
  <c r="I106" i="5"/>
  <c r="I147" i="5" s="1"/>
  <c r="K106" i="5"/>
  <c r="K147" i="5" s="1"/>
  <c r="M106" i="5"/>
  <c r="M147" i="5" s="1"/>
  <c r="Q106" i="5"/>
  <c r="Q147" i="5" s="1"/>
  <c r="G107" i="5"/>
  <c r="G148" i="5" s="1"/>
  <c r="I107" i="5"/>
  <c r="I148" i="5" s="1"/>
  <c r="K107" i="5"/>
  <c r="K148" i="5" s="1"/>
  <c r="M107" i="5"/>
  <c r="M148" i="5" s="1"/>
  <c r="O107" i="5"/>
  <c r="O148" i="5" s="1"/>
  <c r="Q107" i="5"/>
  <c r="Q148" i="5" s="1"/>
  <c r="G108" i="5"/>
  <c r="G149" i="5" s="1"/>
  <c r="I108" i="5"/>
  <c r="I149" i="5" s="1"/>
  <c r="M108" i="5"/>
  <c r="M149" i="5" s="1"/>
  <c r="O108" i="5"/>
  <c r="O149" i="5" s="1"/>
  <c r="Q108" i="5"/>
  <c r="Q149" i="5" s="1"/>
  <c r="G109" i="5"/>
  <c r="G150" i="5" s="1"/>
  <c r="I109" i="5"/>
  <c r="I150" i="5" s="1"/>
  <c r="K109" i="5"/>
  <c r="K150" i="5" s="1"/>
  <c r="M109" i="5"/>
  <c r="M150" i="5" s="1"/>
  <c r="O109" i="5"/>
  <c r="O150" i="5" s="1"/>
  <c r="Q109" i="5"/>
  <c r="Q150" i="5" s="1"/>
  <c r="G110" i="5"/>
  <c r="G151" i="5" s="1"/>
  <c r="K110" i="5"/>
  <c r="K151" i="5" s="1"/>
  <c r="M110" i="5"/>
  <c r="M151" i="5" s="1"/>
  <c r="O110" i="5"/>
  <c r="O151" i="5" s="1"/>
  <c r="G111" i="5"/>
  <c r="G152" i="5" s="1"/>
  <c r="I111" i="5"/>
  <c r="I152" i="5" s="1"/>
  <c r="K111" i="5"/>
  <c r="K152" i="5" s="1"/>
  <c r="M111" i="5"/>
  <c r="M152" i="5" s="1"/>
  <c r="O111" i="5"/>
  <c r="O152" i="5" s="1"/>
  <c r="Q111" i="5"/>
  <c r="Q152" i="5" s="1"/>
  <c r="G112" i="5"/>
  <c r="G153" i="5" s="1"/>
  <c r="I112" i="5"/>
  <c r="I153" i="5" s="1"/>
  <c r="K112" i="5"/>
  <c r="K153" i="5" s="1"/>
  <c r="O112" i="5"/>
  <c r="O153" i="5" s="1"/>
  <c r="Q112" i="5"/>
  <c r="Q153" i="5" s="1"/>
  <c r="G113" i="5"/>
  <c r="G154" i="5" s="1"/>
  <c r="I113" i="5"/>
  <c r="I154" i="5" s="1"/>
  <c r="K113" i="5"/>
  <c r="K154" i="5" s="1"/>
  <c r="M113" i="5"/>
  <c r="M154" i="5" s="1"/>
  <c r="O113" i="5"/>
  <c r="O154" i="5" s="1"/>
  <c r="Q113" i="5"/>
  <c r="Q154" i="5" s="1"/>
  <c r="G114" i="5"/>
  <c r="G155" i="5" s="1"/>
  <c r="I114" i="5"/>
  <c r="I155" i="5" s="1"/>
  <c r="M114" i="5"/>
  <c r="M155" i="5" s="1"/>
  <c r="O114" i="5"/>
  <c r="O155" i="5" s="1"/>
  <c r="Q114" i="5"/>
  <c r="Q155" i="5" s="1"/>
  <c r="G115" i="5"/>
  <c r="G156" i="5" s="1"/>
  <c r="I115" i="5"/>
  <c r="I156" i="5" s="1"/>
  <c r="K115" i="5"/>
  <c r="K156" i="5" s="1"/>
  <c r="M115" i="5"/>
  <c r="M156" i="5" s="1"/>
  <c r="O115" i="5"/>
  <c r="O156" i="5" s="1"/>
  <c r="Q115" i="5"/>
  <c r="Q156" i="5" s="1"/>
  <c r="G116" i="5"/>
  <c r="G157" i="5" s="1"/>
  <c r="K116" i="5"/>
  <c r="K157" i="5" s="1"/>
  <c r="O116" i="5"/>
  <c r="O157" i="5" s="1"/>
  <c r="G117" i="5"/>
  <c r="G158" i="5" s="1"/>
  <c r="I117" i="5"/>
  <c r="I158" i="5" s="1"/>
  <c r="K117" i="5"/>
  <c r="K158" i="5" s="1"/>
  <c r="M117" i="5"/>
  <c r="M158" i="5" s="1"/>
  <c r="O117" i="5"/>
  <c r="O158" i="5" s="1"/>
  <c r="Q117" i="5"/>
  <c r="Q158" i="5" s="1"/>
  <c r="I118" i="5"/>
  <c r="I159" i="5" s="1"/>
  <c r="M118" i="5"/>
  <c r="M159" i="5" s="1"/>
  <c r="Q118" i="5"/>
  <c r="Q159" i="5" s="1"/>
  <c r="G119" i="5"/>
  <c r="G160" i="5" s="1"/>
  <c r="I119" i="5"/>
  <c r="I160" i="5" s="1"/>
  <c r="K119" i="5"/>
  <c r="K160" i="5" s="1"/>
  <c r="M119" i="5"/>
  <c r="M160" i="5" s="1"/>
  <c r="O119" i="5"/>
  <c r="O160" i="5" s="1"/>
  <c r="Q119" i="5"/>
  <c r="Q160" i="5" s="1"/>
  <c r="I120" i="5"/>
  <c r="I161" i="5" s="1"/>
  <c r="M120" i="5"/>
  <c r="M161" i="5" s="1"/>
  <c r="Q120" i="5"/>
  <c r="Q161" i="5" s="1"/>
  <c r="G121" i="5"/>
  <c r="G162" i="5" s="1"/>
  <c r="I121" i="5"/>
  <c r="I162" i="5" s="1"/>
  <c r="K121" i="5"/>
  <c r="K162" i="5" s="1"/>
  <c r="M121" i="5"/>
  <c r="M162" i="5" s="1"/>
  <c r="O121" i="5"/>
  <c r="O162" i="5" s="1"/>
  <c r="Q121" i="5"/>
  <c r="Q162" i="5" s="1"/>
  <c r="G122" i="5"/>
  <c r="G163" i="5" s="1"/>
  <c r="K122" i="5"/>
  <c r="K163" i="5" s="1"/>
  <c r="O122" i="5"/>
  <c r="O163" i="5" s="1"/>
  <c r="G123" i="5"/>
  <c r="G164" i="5" s="1"/>
  <c r="I123" i="5"/>
  <c r="I164" i="5" s="1"/>
  <c r="K123" i="5"/>
  <c r="K164" i="5" s="1"/>
  <c r="M123" i="5"/>
  <c r="M164" i="5" s="1"/>
  <c r="O123" i="5"/>
  <c r="O164" i="5" s="1"/>
  <c r="Q123" i="5"/>
  <c r="Q164" i="5" s="1"/>
  <c r="S145" i="5" l="1"/>
  <c r="S144" i="5"/>
  <c r="S143" i="5"/>
  <c r="S141" i="5"/>
  <c r="T141" i="5" s="1"/>
  <c r="S138" i="5"/>
  <c r="S139" i="5"/>
  <c r="S142" i="5"/>
  <c r="S140" i="5"/>
  <c r="S163" i="5"/>
  <c r="S161" i="5"/>
  <c r="S159" i="5"/>
  <c r="S157" i="5"/>
  <c r="S137" i="5"/>
  <c r="S135" i="5"/>
  <c r="S133" i="5"/>
  <c r="S131" i="5"/>
  <c r="S156" i="5"/>
  <c r="S154" i="5"/>
  <c r="S152" i="5"/>
  <c r="S150" i="5"/>
  <c r="S148" i="5"/>
  <c r="S146" i="5"/>
  <c r="S164" i="5"/>
  <c r="S162" i="5"/>
  <c r="S160" i="5"/>
  <c r="S158" i="5"/>
  <c r="S136" i="5"/>
  <c r="S134" i="5"/>
  <c r="S132" i="5"/>
  <c r="S130" i="5"/>
  <c r="S155" i="5"/>
  <c r="S153" i="5"/>
  <c r="S151" i="5"/>
  <c r="S149" i="5"/>
  <c r="S147" i="5"/>
  <c r="E47" i="4"/>
  <c r="F47" i="4"/>
  <c r="G47" i="4"/>
  <c r="G90" i="4" s="1"/>
  <c r="G137" i="4" s="1"/>
  <c r="H47" i="4"/>
  <c r="I47" i="4"/>
  <c r="I90" i="4" s="1"/>
  <c r="I137" i="4" s="1"/>
  <c r="J47" i="4"/>
  <c r="K47" i="4"/>
  <c r="K90" i="4" s="1"/>
  <c r="K137" i="4" s="1"/>
  <c r="L47" i="4"/>
  <c r="M47" i="4"/>
  <c r="M90" i="4" s="1"/>
  <c r="M137" i="4" s="1"/>
  <c r="N47" i="4"/>
  <c r="O47" i="4"/>
  <c r="O90" i="4" s="1"/>
  <c r="O137" i="4" s="1"/>
  <c r="P47" i="4"/>
  <c r="Q47" i="4"/>
  <c r="Q90" i="4" s="1"/>
  <c r="Q137" i="4" s="1"/>
  <c r="R47" i="4"/>
  <c r="E48" i="4"/>
  <c r="F48" i="4"/>
  <c r="G48" i="4"/>
  <c r="G91" i="4" s="1"/>
  <c r="G138" i="4" s="1"/>
  <c r="H48" i="4"/>
  <c r="I48" i="4"/>
  <c r="I91" i="4" s="1"/>
  <c r="I138" i="4" s="1"/>
  <c r="J48" i="4"/>
  <c r="K48" i="4"/>
  <c r="K91" i="4" s="1"/>
  <c r="K138" i="4" s="1"/>
  <c r="L48" i="4"/>
  <c r="M48" i="4"/>
  <c r="M91" i="4" s="1"/>
  <c r="M138" i="4" s="1"/>
  <c r="N48" i="4"/>
  <c r="O48" i="4"/>
  <c r="O91" i="4" s="1"/>
  <c r="O138" i="4" s="1"/>
  <c r="P48" i="4"/>
  <c r="Q48" i="4"/>
  <c r="Q91" i="4" s="1"/>
  <c r="Q138" i="4" s="1"/>
  <c r="R48" i="4"/>
  <c r="E49" i="4"/>
  <c r="F49" i="4"/>
  <c r="G49" i="4"/>
  <c r="G92" i="4" s="1"/>
  <c r="G139" i="4" s="1"/>
  <c r="H49" i="4"/>
  <c r="I49" i="4"/>
  <c r="I92" i="4" s="1"/>
  <c r="I139" i="4" s="1"/>
  <c r="J49" i="4"/>
  <c r="K49" i="4"/>
  <c r="K92" i="4" s="1"/>
  <c r="K139" i="4" s="1"/>
  <c r="L49" i="4"/>
  <c r="M49" i="4"/>
  <c r="M92" i="4" s="1"/>
  <c r="M139" i="4" s="1"/>
  <c r="N49" i="4"/>
  <c r="O49" i="4"/>
  <c r="O92" i="4" s="1"/>
  <c r="O139" i="4" s="1"/>
  <c r="P49" i="4"/>
  <c r="Q49" i="4"/>
  <c r="Q92" i="4" s="1"/>
  <c r="Q139" i="4" s="1"/>
  <c r="R49" i="4"/>
  <c r="E50" i="4"/>
  <c r="F50" i="4"/>
  <c r="G50" i="4"/>
  <c r="G93" i="4" s="1"/>
  <c r="G140" i="4" s="1"/>
  <c r="H50" i="4"/>
  <c r="I50" i="4"/>
  <c r="I93" i="4" s="1"/>
  <c r="I140" i="4" s="1"/>
  <c r="J50" i="4"/>
  <c r="K50" i="4"/>
  <c r="K93" i="4" s="1"/>
  <c r="K140" i="4" s="1"/>
  <c r="L50" i="4"/>
  <c r="M50" i="4"/>
  <c r="M93" i="4" s="1"/>
  <c r="M140" i="4" s="1"/>
  <c r="N50" i="4"/>
  <c r="O50" i="4"/>
  <c r="O93" i="4" s="1"/>
  <c r="O140" i="4" s="1"/>
  <c r="P50" i="4"/>
  <c r="Q50" i="4"/>
  <c r="Q93" i="4" s="1"/>
  <c r="Q140" i="4" s="1"/>
  <c r="R50" i="4"/>
  <c r="E51" i="4"/>
  <c r="F51" i="4"/>
  <c r="G51" i="4"/>
  <c r="G94" i="4" s="1"/>
  <c r="G141" i="4" s="1"/>
  <c r="H51" i="4"/>
  <c r="I51" i="4"/>
  <c r="I94" i="4" s="1"/>
  <c r="I141" i="4" s="1"/>
  <c r="J51" i="4"/>
  <c r="K51" i="4"/>
  <c r="K94" i="4" s="1"/>
  <c r="K141" i="4" s="1"/>
  <c r="L51" i="4"/>
  <c r="M51" i="4"/>
  <c r="M94" i="4" s="1"/>
  <c r="M141" i="4" s="1"/>
  <c r="N51" i="4"/>
  <c r="O51" i="4"/>
  <c r="O94" i="4" s="1"/>
  <c r="O141" i="4" s="1"/>
  <c r="P51" i="4"/>
  <c r="Q51" i="4"/>
  <c r="Q94" i="4" s="1"/>
  <c r="Q141" i="4" s="1"/>
  <c r="R51" i="4"/>
  <c r="E52" i="4"/>
  <c r="F52" i="4"/>
  <c r="G52" i="4"/>
  <c r="G95" i="4" s="1"/>
  <c r="G142" i="4" s="1"/>
  <c r="H52" i="4"/>
  <c r="I52" i="4"/>
  <c r="I95" i="4" s="1"/>
  <c r="I142" i="4" s="1"/>
  <c r="J52" i="4"/>
  <c r="K52" i="4"/>
  <c r="K95" i="4" s="1"/>
  <c r="K142" i="4" s="1"/>
  <c r="L52" i="4"/>
  <c r="M52" i="4"/>
  <c r="M95" i="4" s="1"/>
  <c r="M142" i="4" s="1"/>
  <c r="N52" i="4"/>
  <c r="O52" i="4"/>
  <c r="O95" i="4" s="1"/>
  <c r="O142" i="4" s="1"/>
  <c r="P52" i="4"/>
  <c r="Q52" i="4"/>
  <c r="Q95" i="4" s="1"/>
  <c r="Q142" i="4" s="1"/>
  <c r="R52" i="4"/>
  <c r="E53" i="4"/>
  <c r="F53" i="4"/>
  <c r="G53" i="4"/>
  <c r="G96" i="4" s="1"/>
  <c r="G143" i="4" s="1"/>
  <c r="H53" i="4"/>
  <c r="I53" i="4"/>
  <c r="I96" i="4" s="1"/>
  <c r="I143" i="4" s="1"/>
  <c r="J53" i="4"/>
  <c r="K53" i="4"/>
  <c r="K96" i="4" s="1"/>
  <c r="K143" i="4" s="1"/>
  <c r="L53" i="4"/>
  <c r="M53" i="4"/>
  <c r="M96" i="4" s="1"/>
  <c r="M143" i="4" s="1"/>
  <c r="N53" i="4"/>
  <c r="O53" i="4"/>
  <c r="O96" i="4" s="1"/>
  <c r="O143" i="4" s="1"/>
  <c r="P53" i="4"/>
  <c r="Q53" i="4"/>
  <c r="Q96" i="4" s="1"/>
  <c r="Q143" i="4" s="1"/>
  <c r="R53" i="4"/>
  <c r="E54" i="4"/>
  <c r="F54" i="4"/>
  <c r="G54" i="4"/>
  <c r="G97" i="4" s="1"/>
  <c r="G144" i="4" s="1"/>
  <c r="H54" i="4"/>
  <c r="I54" i="4"/>
  <c r="I97" i="4" s="1"/>
  <c r="I144" i="4" s="1"/>
  <c r="J54" i="4"/>
  <c r="K54" i="4"/>
  <c r="K97" i="4" s="1"/>
  <c r="K144" i="4" s="1"/>
  <c r="L54" i="4"/>
  <c r="M54" i="4"/>
  <c r="M97" i="4" s="1"/>
  <c r="M144" i="4" s="1"/>
  <c r="N54" i="4"/>
  <c r="O54" i="4"/>
  <c r="O97" i="4" s="1"/>
  <c r="O144" i="4" s="1"/>
  <c r="P54" i="4"/>
  <c r="Q54" i="4"/>
  <c r="Q97" i="4" s="1"/>
  <c r="Q144" i="4" s="1"/>
  <c r="R54" i="4"/>
  <c r="E55" i="4"/>
  <c r="F55" i="4"/>
  <c r="G55" i="4"/>
  <c r="G98" i="4" s="1"/>
  <c r="G145" i="4" s="1"/>
  <c r="H55" i="4"/>
  <c r="I55" i="4"/>
  <c r="I98" i="4" s="1"/>
  <c r="I145" i="4" s="1"/>
  <c r="J55" i="4"/>
  <c r="K55" i="4"/>
  <c r="K98" i="4" s="1"/>
  <c r="K145" i="4" s="1"/>
  <c r="L55" i="4"/>
  <c r="M55" i="4"/>
  <c r="M98" i="4" s="1"/>
  <c r="M145" i="4" s="1"/>
  <c r="N55" i="4"/>
  <c r="O55" i="4"/>
  <c r="O98" i="4" s="1"/>
  <c r="O145" i="4" s="1"/>
  <c r="P55" i="4"/>
  <c r="Q55" i="4"/>
  <c r="Q98" i="4" s="1"/>
  <c r="Q145" i="4" s="1"/>
  <c r="R55" i="4"/>
  <c r="E56" i="4"/>
  <c r="F56" i="4"/>
  <c r="G56" i="4"/>
  <c r="G99" i="4" s="1"/>
  <c r="G146" i="4" s="1"/>
  <c r="H56" i="4"/>
  <c r="I56" i="4"/>
  <c r="I99" i="4" s="1"/>
  <c r="I146" i="4" s="1"/>
  <c r="J56" i="4"/>
  <c r="K56" i="4"/>
  <c r="K99" i="4" s="1"/>
  <c r="K146" i="4" s="1"/>
  <c r="L56" i="4"/>
  <c r="M56" i="4"/>
  <c r="M99" i="4" s="1"/>
  <c r="M146" i="4" s="1"/>
  <c r="N56" i="4"/>
  <c r="O56" i="4"/>
  <c r="O99" i="4" s="1"/>
  <c r="O146" i="4" s="1"/>
  <c r="P56" i="4"/>
  <c r="Q56" i="4"/>
  <c r="Q99" i="4" s="1"/>
  <c r="Q146" i="4" s="1"/>
  <c r="R56" i="4"/>
  <c r="E57" i="4"/>
  <c r="F57" i="4"/>
  <c r="G57" i="4"/>
  <c r="G100" i="4" s="1"/>
  <c r="G147" i="4" s="1"/>
  <c r="H57" i="4"/>
  <c r="I57" i="4"/>
  <c r="I100" i="4" s="1"/>
  <c r="I147" i="4" s="1"/>
  <c r="J57" i="4"/>
  <c r="K57" i="4"/>
  <c r="K100" i="4" s="1"/>
  <c r="K147" i="4" s="1"/>
  <c r="L57" i="4"/>
  <c r="M57" i="4"/>
  <c r="M100" i="4" s="1"/>
  <c r="M147" i="4" s="1"/>
  <c r="N57" i="4"/>
  <c r="O57" i="4"/>
  <c r="O100" i="4" s="1"/>
  <c r="O147" i="4" s="1"/>
  <c r="P57" i="4"/>
  <c r="Q57" i="4"/>
  <c r="Q100" i="4" s="1"/>
  <c r="Q147" i="4" s="1"/>
  <c r="R57" i="4"/>
  <c r="E58" i="4"/>
  <c r="F58" i="4"/>
  <c r="G58" i="4"/>
  <c r="G101" i="4" s="1"/>
  <c r="G148" i="4" s="1"/>
  <c r="H58" i="4"/>
  <c r="I58" i="4"/>
  <c r="I101" i="4" s="1"/>
  <c r="I148" i="4" s="1"/>
  <c r="J58" i="4"/>
  <c r="K58" i="4"/>
  <c r="K101" i="4" s="1"/>
  <c r="K148" i="4" s="1"/>
  <c r="L58" i="4"/>
  <c r="M58" i="4"/>
  <c r="M101" i="4" s="1"/>
  <c r="M148" i="4" s="1"/>
  <c r="N58" i="4"/>
  <c r="O58" i="4"/>
  <c r="O101" i="4" s="1"/>
  <c r="O148" i="4" s="1"/>
  <c r="P58" i="4"/>
  <c r="Q58" i="4"/>
  <c r="Q101" i="4" s="1"/>
  <c r="Q148" i="4" s="1"/>
  <c r="R58" i="4"/>
  <c r="E59" i="4"/>
  <c r="F59" i="4"/>
  <c r="G59" i="4"/>
  <c r="G102" i="4" s="1"/>
  <c r="G149" i="4" s="1"/>
  <c r="H59" i="4"/>
  <c r="I59" i="4"/>
  <c r="I102" i="4" s="1"/>
  <c r="I149" i="4" s="1"/>
  <c r="J59" i="4"/>
  <c r="K59" i="4"/>
  <c r="K102" i="4" s="1"/>
  <c r="K149" i="4" s="1"/>
  <c r="L59" i="4"/>
  <c r="M59" i="4"/>
  <c r="M102" i="4" s="1"/>
  <c r="M149" i="4" s="1"/>
  <c r="N59" i="4"/>
  <c r="O59" i="4"/>
  <c r="O102" i="4" s="1"/>
  <c r="O149" i="4" s="1"/>
  <c r="P59" i="4"/>
  <c r="Q59" i="4"/>
  <c r="Q102" i="4" s="1"/>
  <c r="Q149" i="4" s="1"/>
  <c r="R59" i="4"/>
  <c r="E60" i="4"/>
  <c r="F60" i="4"/>
  <c r="G60" i="4"/>
  <c r="G103" i="4" s="1"/>
  <c r="G150" i="4" s="1"/>
  <c r="H60" i="4"/>
  <c r="I60" i="4"/>
  <c r="I103" i="4" s="1"/>
  <c r="I150" i="4" s="1"/>
  <c r="J60" i="4"/>
  <c r="K60" i="4"/>
  <c r="K103" i="4" s="1"/>
  <c r="K150" i="4" s="1"/>
  <c r="L60" i="4"/>
  <c r="M60" i="4"/>
  <c r="M103" i="4" s="1"/>
  <c r="M150" i="4" s="1"/>
  <c r="N60" i="4"/>
  <c r="O60" i="4"/>
  <c r="O103" i="4" s="1"/>
  <c r="O150" i="4" s="1"/>
  <c r="P60" i="4"/>
  <c r="Q60" i="4"/>
  <c r="Q103" i="4" s="1"/>
  <c r="Q150" i="4" s="1"/>
  <c r="R60" i="4"/>
  <c r="E61" i="4"/>
  <c r="F61" i="4"/>
  <c r="G61" i="4"/>
  <c r="G104" i="4" s="1"/>
  <c r="G151" i="4" s="1"/>
  <c r="H61" i="4"/>
  <c r="I61" i="4"/>
  <c r="I104" i="4" s="1"/>
  <c r="I151" i="4" s="1"/>
  <c r="J61" i="4"/>
  <c r="K61" i="4"/>
  <c r="K104" i="4" s="1"/>
  <c r="K151" i="4" s="1"/>
  <c r="L61" i="4"/>
  <c r="M61" i="4"/>
  <c r="M104" i="4" s="1"/>
  <c r="M151" i="4" s="1"/>
  <c r="N61" i="4"/>
  <c r="O61" i="4"/>
  <c r="O104" i="4" s="1"/>
  <c r="O151" i="4" s="1"/>
  <c r="P61" i="4"/>
  <c r="Q61" i="4"/>
  <c r="Q104" i="4" s="1"/>
  <c r="Q151" i="4" s="1"/>
  <c r="R61" i="4"/>
  <c r="E62" i="4"/>
  <c r="F62" i="4"/>
  <c r="G62" i="4"/>
  <c r="G105" i="4" s="1"/>
  <c r="G152" i="4" s="1"/>
  <c r="H62" i="4"/>
  <c r="I62" i="4"/>
  <c r="I105" i="4" s="1"/>
  <c r="I152" i="4" s="1"/>
  <c r="J62" i="4"/>
  <c r="K62" i="4"/>
  <c r="K105" i="4" s="1"/>
  <c r="K152" i="4" s="1"/>
  <c r="L62" i="4"/>
  <c r="M62" i="4"/>
  <c r="M105" i="4" s="1"/>
  <c r="M152" i="4" s="1"/>
  <c r="N62" i="4"/>
  <c r="O62" i="4"/>
  <c r="O105" i="4" s="1"/>
  <c r="O152" i="4" s="1"/>
  <c r="P62" i="4"/>
  <c r="Q62" i="4"/>
  <c r="Q105" i="4" s="1"/>
  <c r="Q152" i="4" s="1"/>
  <c r="R62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E64" i="4"/>
  <c r="F64" i="4"/>
  <c r="G64" i="4"/>
  <c r="G107" i="4" s="1"/>
  <c r="G154" i="4" s="1"/>
  <c r="H64" i="4"/>
  <c r="I64" i="4"/>
  <c r="I107" i="4" s="1"/>
  <c r="I154" i="4" s="1"/>
  <c r="J64" i="4"/>
  <c r="K64" i="4"/>
  <c r="K107" i="4" s="1"/>
  <c r="K154" i="4" s="1"/>
  <c r="L64" i="4"/>
  <c r="M64" i="4"/>
  <c r="M107" i="4" s="1"/>
  <c r="M154" i="4" s="1"/>
  <c r="N64" i="4"/>
  <c r="O64" i="4"/>
  <c r="O107" i="4" s="1"/>
  <c r="O154" i="4" s="1"/>
  <c r="P64" i="4"/>
  <c r="Q64" i="4"/>
  <c r="Q107" i="4" s="1"/>
  <c r="Q154" i="4" s="1"/>
  <c r="R64" i="4"/>
  <c r="E65" i="4"/>
  <c r="F65" i="4"/>
  <c r="G65" i="4"/>
  <c r="G108" i="4" s="1"/>
  <c r="G155" i="4" s="1"/>
  <c r="H65" i="4"/>
  <c r="I65" i="4"/>
  <c r="I108" i="4" s="1"/>
  <c r="I155" i="4" s="1"/>
  <c r="J65" i="4"/>
  <c r="K65" i="4"/>
  <c r="K108" i="4" s="1"/>
  <c r="K155" i="4" s="1"/>
  <c r="L65" i="4"/>
  <c r="M65" i="4"/>
  <c r="M108" i="4" s="1"/>
  <c r="M155" i="4" s="1"/>
  <c r="N65" i="4"/>
  <c r="O65" i="4"/>
  <c r="O108" i="4" s="1"/>
  <c r="O155" i="4" s="1"/>
  <c r="P65" i="4"/>
  <c r="Q65" i="4"/>
  <c r="Q108" i="4" s="1"/>
  <c r="Q155" i="4" s="1"/>
  <c r="R65" i="4"/>
  <c r="E66" i="4"/>
  <c r="F66" i="4"/>
  <c r="G66" i="4"/>
  <c r="G109" i="4" s="1"/>
  <c r="G156" i="4" s="1"/>
  <c r="H66" i="4"/>
  <c r="I66" i="4"/>
  <c r="I109" i="4" s="1"/>
  <c r="I156" i="4" s="1"/>
  <c r="J66" i="4"/>
  <c r="K66" i="4"/>
  <c r="K109" i="4" s="1"/>
  <c r="K156" i="4" s="1"/>
  <c r="L66" i="4"/>
  <c r="M66" i="4"/>
  <c r="M109" i="4" s="1"/>
  <c r="M156" i="4" s="1"/>
  <c r="N66" i="4"/>
  <c r="O66" i="4"/>
  <c r="O109" i="4" s="1"/>
  <c r="O156" i="4" s="1"/>
  <c r="P66" i="4"/>
  <c r="Q66" i="4"/>
  <c r="Q109" i="4" s="1"/>
  <c r="Q156" i="4" s="1"/>
  <c r="R66" i="4"/>
  <c r="E67" i="4"/>
  <c r="F67" i="4"/>
  <c r="G67" i="4"/>
  <c r="G110" i="4" s="1"/>
  <c r="G157" i="4" s="1"/>
  <c r="H67" i="4"/>
  <c r="I67" i="4"/>
  <c r="I110" i="4" s="1"/>
  <c r="I157" i="4" s="1"/>
  <c r="J67" i="4"/>
  <c r="K67" i="4"/>
  <c r="K110" i="4" s="1"/>
  <c r="K157" i="4" s="1"/>
  <c r="L67" i="4"/>
  <c r="M67" i="4"/>
  <c r="M110" i="4" s="1"/>
  <c r="M157" i="4" s="1"/>
  <c r="N67" i="4"/>
  <c r="O67" i="4"/>
  <c r="O110" i="4" s="1"/>
  <c r="O157" i="4" s="1"/>
  <c r="P67" i="4"/>
  <c r="Q67" i="4"/>
  <c r="Q110" i="4" s="1"/>
  <c r="Q157" i="4" s="1"/>
  <c r="R67" i="4"/>
  <c r="E68" i="4"/>
  <c r="F68" i="4"/>
  <c r="G68" i="4"/>
  <c r="G111" i="4" s="1"/>
  <c r="G158" i="4" s="1"/>
  <c r="H68" i="4"/>
  <c r="I68" i="4"/>
  <c r="I111" i="4" s="1"/>
  <c r="I158" i="4" s="1"/>
  <c r="J68" i="4"/>
  <c r="K68" i="4"/>
  <c r="K111" i="4" s="1"/>
  <c r="K158" i="4" s="1"/>
  <c r="L68" i="4"/>
  <c r="M68" i="4"/>
  <c r="M111" i="4" s="1"/>
  <c r="M158" i="4" s="1"/>
  <c r="N68" i="4"/>
  <c r="O68" i="4"/>
  <c r="O111" i="4" s="1"/>
  <c r="O158" i="4" s="1"/>
  <c r="P68" i="4"/>
  <c r="Q68" i="4"/>
  <c r="Q111" i="4" s="1"/>
  <c r="Q158" i="4" s="1"/>
  <c r="R68" i="4"/>
  <c r="E69" i="4"/>
  <c r="F69" i="4"/>
  <c r="G69" i="4"/>
  <c r="G112" i="4" s="1"/>
  <c r="G159" i="4" s="1"/>
  <c r="H69" i="4"/>
  <c r="I69" i="4"/>
  <c r="I112" i="4" s="1"/>
  <c r="I159" i="4" s="1"/>
  <c r="J69" i="4"/>
  <c r="K69" i="4"/>
  <c r="K112" i="4" s="1"/>
  <c r="K159" i="4" s="1"/>
  <c r="L69" i="4"/>
  <c r="M69" i="4"/>
  <c r="M112" i="4" s="1"/>
  <c r="M159" i="4" s="1"/>
  <c r="N69" i="4"/>
  <c r="O69" i="4"/>
  <c r="O112" i="4" s="1"/>
  <c r="O159" i="4" s="1"/>
  <c r="P69" i="4"/>
  <c r="Q69" i="4"/>
  <c r="Q112" i="4" s="1"/>
  <c r="Q159" i="4" s="1"/>
  <c r="R69" i="4"/>
  <c r="E70" i="4"/>
  <c r="F70" i="4"/>
  <c r="G70" i="4"/>
  <c r="G113" i="4" s="1"/>
  <c r="G160" i="4" s="1"/>
  <c r="H70" i="4"/>
  <c r="I70" i="4"/>
  <c r="I113" i="4" s="1"/>
  <c r="I160" i="4" s="1"/>
  <c r="J70" i="4"/>
  <c r="K70" i="4"/>
  <c r="K113" i="4" s="1"/>
  <c r="K160" i="4" s="1"/>
  <c r="L70" i="4"/>
  <c r="M70" i="4"/>
  <c r="M113" i="4" s="1"/>
  <c r="M160" i="4" s="1"/>
  <c r="N70" i="4"/>
  <c r="O70" i="4"/>
  <c r="O113" i="4" s="1"/>
  <c r="O160" i="4" s="1"/>
  <c r="P70" i="4"/>
  <c r="Q70" i="4"/>
  <c r="Q113" i="4" s="1"/>
  <c r="Q160" i="4" s="1"/>
  <c r="R70" i="4"/>
  <c r="E71" i="4"/>
  <c r="F71" i="4"/>
  <c r="G71" i="4"/>
  <c r="G114" i="4" s="1"/>
  <c r="G161" i="4" s="1"/>
  <c r="H71" i="4"/>
  <c r="I71" i="4"/>
  <c r="I114" i="4" s="1"/>
  <c r="I161" i="4" s="1"/>
  <c r="J71" i="4"/>
  <c r="K71" i="4"/>
  <c r="K114" i="4" s="1"/>
  <c r="K161" i="4" s="1"/>
  <c r="L71" i="4"/>
  <c r="M71" i="4"/>
  <c r="M114" i="4" s="1"/>
  <c r="M161" i="4" s="1"/>
  <c r="N71" i="4"/>
  <c r="O71" i="4"/>
  <c r="O114" i="4" s="1"/>
  <c r="O161" i="4" s="1"/>
  <c r="P71" i="4"/>
  <c r="Q71" i="4"/>
  <c r="Q114" i="4" s="1"/>
  <c r="Q161" i="4" s="1"/>
  <c r="R71" i="4"/>
  <c r="E72" i="4"/>
  <c r="F72" i="4"/>
  <c r="G72" i="4"/>
  <c r="G115" i="4" s="1"/>
  <c r="G162" i="4" s="1"/>
  <c r="H72" i="4"/>
  <c r="I72" i="4"/>
  <c r="I115" i="4" s="1"/>
  <c r="I162" i="4" s="1"/>
  <c r="J72" i="4"/>
  <c r="K72" i="4"/>
  <c r="K115" i="4" s="1"/>
  <c r="K162" i="4" s="1"/>
  <c r="L72" i="4"/>
  <c r="M72" i="4"/>
  <c r="M115" i="4" s="1"/>
  <c r="M162" i="4" s="1"/>
  <c r="N72" i="4"/>
  <c r="O72" i="4"/>
  <c r="O115" i="4" s="1"/>
  <c r="O162" i="4" s="1"/>
  <c r="P72" i="4"/>
  <c r="Q72" i="4"/>
  <c r="Q115" i="4" s="1"/>
  <c r="Q162" i="4" s="1"/>
  <c r="R72" i="4"/>
  <c r="E73" i="4"/>
  <c r="F73" i="4"/>
  <c r="G73" i="4"/>
  <c r="G116" i="4" s="1"/>
  <c r="G163" i="4" s="1"/>
  <c r="H73" i="4"/>
  <c r="I73" i="4"/>
  <c r="I116" i="4" s="1"/>
  <c r="I163" i="4" s="1"/>
  <c r="J73" i="4"/>
  <c r="K73" i="4"/>
  <c r="K116" i="4" s="1"/>
  <c r="K163" i="4" s="1"/>
  <c r="L73" i="4"/>
  <c r="M73" i="4"/>
  <c r="M116" i="4" s="1"/>
  <c r="M163" i="4" s="1"/>
  <c r="N73" i="4"/>
  <c r="O73" i="4"/>
  <c r="O116" i="4" s="1"/>
  <c r="O163" i="4" s="1"/>
  <c r="P73" i="4"/>
  <c r="Q73" i="4"/>
  <c r="Q116" i="4" s="1"/>
  <c r="Q163" i="4" s="1"/>
  <c r="R73" i="4"/>
  <c r="E74" i="4"/>
  <c r="F74" i="4"/>
  <c r="G74" i="4"/>
  <c r="G117" i="4" s="1"/>
  <c r="G164" i="4" s="1"/>
  <c r="H74" i="4"/>
  <c r="I74" i="4"/>
  <c r="I117" i="4" s="1"/>
  <c r="I164" i="4" s="1"/>
  <c r="J74" i="4"/>
  <c r="K74" i="4"/>
  <c r="K117" i="4" s="1"/>
  <c r="K164" i="4" s="1"/>
  <c r="L74" i="4"/>
  <c r="M74" i="4"/>
  <c r="M117" i="4" s="1"/>
  <c r="M164" i="4" s="1"/>
  <c r="N74" i="4"/>
  <c r="O74" i="4"/>
  <c r="O117" i="4" s="1"/>
  <c r="O164" i="4" s="1"/>
  <c r="P74" i="4"/>
  <c r="Q74" i="4"/>
  <c r="Q117" i="4" s="1"/>
  <c r="Q164" i="4" s="1"/>
  <c r="R74" i="4"/>
  <c r="E75" i="4"/>
  <c r="F75" i="4"/>
  <c r="G75" i="4"/>
  <c r="G118" i="4" s="1"/>
  <c r="G165" i="4" s="1"/>
  <c r="H75" i="4"/>
  <c r="I75" i="4"/>
  <c r="I118" i="4" s="1"/>
  <c r="I165" i="4" s="1"/>
  <c r="J75" i="4"/>
  <c r="K75" i="4"/>
  <c r="K118" i="4" s="1"/>
  <c r="K165" i="4" s="1"/>
  <c r="L75" i="4"/>
  <c r="M75" i="4"/>
  <c r="M118" i="4" s="1"/>
  <c r="M165" i="4" s="1"/>
  <c r="N75" i="4"/>
  <c r="O75" i="4"/>
  <c r="O118" i="4" s="1"/>
  <c r="O165" i="4" s="1"/>
  <c r="P75" i="4"/>
  <c r="Q75" i="4"/>
  <c r="Q118" i="4" s="1"/>
  <c r="Q165" i="4" s="1"/>
  <c r="R75" i="4"/>
  <c r="E76" i="4"/>
  <c r="F76" i="4"/>
  <c r="G76" i="4"/>
  <c r="G119" i="4" s="1"/>
  <c r="G166" i="4" s="1"/>
  <c r="H76" i="4"/>
  <c r="I76" i="4"/>
  <c r="I119" i="4" s="1"/>
  <c r="I166" i="4" s="1"/>
  <c r="J76" i="4"/>
  <c r="K76" i="4"/>
  <c r="K119" i="4" s="1"/>
  <c r="K166" i="4" s="1"/>
  <c r="L76" i="4"/>
  <c r="M76" i="4"/>
  <c r="M119" i="4" s="1"/>
  <c r="M166" i="4" s="1"/>
  <c r="N76" i="4"/>
  <c r="O76" i="4"/>
  <c r="O119" i="4" s="1"/>
  <c r="O166" i="4" s="1"/>
  <c r="P76" i="4"/>
  <c r="Q76" i="4"/>
  <c r="Q119" i="4" s="1"/>
  <c r="Q166" i="4" s="1"/>
  <c r="R76" i="4"/>
  <c r="E77" i="4"/>
  <c r="F77" i="4"/>
  <c r="G77" i="4"/>
  <c r="G120" i="4" s="1"/>
  <c r="G167" i="4" s="1"/>
  <c r="H77" i="4"/>
  <c r="I77" i="4"/>
  <c r="I120" i="4" s="1"/>
  <c r="I167" i="4" s="1"/>
  <c r="J77" i="4"/>
  <c r="K77" i="4"/>
  <c r="K120" i="4" s="1"/>
  <c r="K167" i="4" s="1"/>
  <c r="L77" i="4"/>
  <c r="M77" i="4"/>
  <c r="M120" i="4" s="1"/>
  <c r="M167" i="4" s="1"/>
  <c r="N77" i="4"/>
  <c r="O77" i="4"/>
  <c r="O120" i="4" s="1"/>
  <c r="O167" i="4" s="1"/>
  <c r="P77" i="4"/>
  <c r="Q77" i="4"/>
  <c r="Q120" i="4" s="1"/>
  <c r="Q167" i="4" s="1"/>
  <c r="R77" i="4"/>
  <c r="E78" i="4"/>
  <c r="F78" i="4"/>
  <c r="G78" i="4"/>
  <c r="G121" i="4" s="1"/>
  <c r="G168" i="4" s="1"/>
  <c r="H78" i="4"/>
  <c r="I78" i="4"/>
  <c r="I121" i="4" s="1"/>
  <c r="I168" i="4" s="1"/>
  <c r="J78" i="4"/>
  <c r="K78" i="4"/>
  <c r="K121" i="4" s="1"/>
  <c r="K168" i="4" s="1"/>
  <c r="L78" i="4"/>
  <c r="M78" i="4"/>
  <c r="M121" i="4" s="1"/>
  <c r="M168" i="4" s="1"/>
  <c r="N78" i="4"/>
  <c r="O78" i="4"/>
  <c r="O121" i="4" s="1"/>
  <c r="O168" i="4" s="1"/>
  <c r="P78" i="4"/>
  <c r="Q78" i="4"/>
  <c r="Q121" i="4" s="1"/>
  <c r="Q168" i="4" s="1"/>
  <c r="R78" i="4"/>
  <c r="E79" i="4"/>
  <c r="F79" i="4"/>
  <c r="G79" i="4"/>
  <c r="G122" i="4" s="1"/>
  <c r="G169" i="4" s="1"/>
  <c r="H79" i="4"/>
  <c r="I79" i="4"/>
  <c r="I122" i="4" s="1"/>
  <c r="I169" i="4" s="1"/>
  <c r="J79" i="4"/>
  <c r="K79" i="4"/>
  <c r="K122" i="4" s="1"/>
  <c r="K169" i="4" s="1"/>
  <c r="L79" i="4"/>
  <c r="M79" i="4"/>
  <c r="M122" i="4" s="1"/>
  <c r="M169" i="4" s="1"/>
  <c r="N79" i="4"/>
  <c r="O79" i="4"/>
  <c r="O122" i="4" s="1"/>
  <c r="O169" i="4" s="1"/>
  <c r="P79" i="4"/>
  <c r="Q79" i="4"/>
  <c r="Q122" i="4" s="1"/>
  <c r="Q169" i="4" s="1"/>
  <c r="R79" i="4"/>
  <c r="E80" i="4"/>
  <c r="F80" i="4"/>
  <c r="G80" i="4"/>
  <c r="G123" i="4" s="1"/>
  <c r="G170" i="4" s="1"/>
  <c r="H80" i="4"/>
  <c r="I80" i="4"/>
  <c r="I123" i="4" s="1"/>
  <c r="I170" i="4" s="1"/>
  <c r="J80" i="4"/>
  <c r="K80" i="4"/>
  <c r="K123" i="4" s="1"/>
  <c r="K170" i="4" s="1"/>
  <c r="L80" i="4"/>
  <c r="M80" i="4"/>
  <c r="M123" i="4" s="1"/>
  <c r="M170" i="4" s="1"/>
  <c r="N80" i="4"/>
  <c r="O80" i="4"/>
  <c r="O123" i="4" s="1"/>
  <c r="O170" i="4" s="1"/>
  <c r="P80" i="4"/>
  <c r="Q80" i="4"/>
  <c r="Q123" i="4" s="1"/>
  <c r="Q170" i="4" s="1"/>
  <c r="R80" i="4"/>
  <c r="E81" i="4"/>
  <c r="F81" i="4"/>
  <c r="G81" i="4"/>
  <c r="G124" i="4" s="1"/>
  <c r="G171" i="4" s="1"/>
  <c r="H81" i="4"/>
  <c r="I81" i="4"/>
  <c r="I124" i="4" s="1"/>
  <c r="I171" i="4" s="1"/>
  <c r="J81" i="4"/>
  <c r="K81" i="4"/>
  <c r="K124" i="4" s="1"/>
  <c r="K171" i="4" s="1"/>
  <c r="L81" i="4"/>
  <c r="M81" i="4"/>
  <c r="M124" i="4" s="1"/>
  <c r="M171" i="4" s="1"/>
  <c r="N81" i="4"/>
  <c r="O81" i="4"/>
  <c r="O124" i="4" s="1"/>
  <c r="O171" i="4" s="1"/>
  <c r="P81" i="4"/>
  <c r="Q81" i="4"/>
  <c r="Q124" i="4" s="1"/>
  <c r="Q171" i="4" s="1"/>
  <c r="R81" i="4"/>
  <c r="T149" i="5" l="1"/>
  <c r="T153" i="5"/>
  <c r="T130" i="5"/>
  <c r="T134" i="5"/>
  <c r="T145" i="5"/>
  <c r="T138" i="5"/>
  <c r="T157" i="5"/>
  <c r="T161" i="5"/>
  <c r="Q106" i="4"/>
  <c r="Q153" i="4" s="1"/>
  <c r="O106" i="4"/>
  <c r="O153" i="4" s="1"/>
  <c r="M106" i="4"/>
  <c r="M153" i="4" s="1"/>
  <c r="K106" i="4"/>
  <c r="K153" i="4" s="1"/>
  <c r="I106" i="4"/>
  <c r="I153" i="4" s="1"/>
  <c r="G106" i="4"/>
  <c r="G153" i="4" s="1"/>
  <c r="P96" i="4"/>
  <c r="P143" i="4" s="1"/>
  <c r="L96" i="4"/>
  <c r="L143" i="4" s="1"/>
  <c r="H96" i="4"/>
  <c r="H143" i="4" s="1"/>
  <c r="R94" i="4"/>
  <c r="R141" i="4" s="1"/>
  <c r="N94" i="4"/>
  <c r="N141" i="4" s="1"/>
  <c r="J94" i="4"/>
  <c r="J141" i="4" s="1"/>
  <c r="F94" i="4"/>
  <c r="F141" i="4" s="1"/>
  <c r="R90" i="4"/>
  <c r="R137" i="4" s="1"/>
  <c r="R124" i="4"/>
  <c r="R171" i="4" s="1"/>
  <c r="P124" i="4"/>
  <c r="P171" i="4" s="1"/>
  <c r="P92" i="4"/>
  <c r="P139" i="4" s="1"/>
  <c r="L92" i="4"/>
  <c r="L139" i="4" s="1"/>
  <c r="H92" i="4"/>
  <c r="H139" i="4" s="1"/>
  <c r="N90" i="4"/>
  <c r="N137" i="4" s="1"/>
  <c r="J90" i="4"/>
  <c r="J137" i="4" s="1"/>
  <c r="F90" i="4"/>
  <c r="F137" i="4" s="1"/>
  <c r="N124" i="4"/>
  <c r="N171" i="4" s="1"/>
  <c r="L124" i="4"/>
  <c r="L171" i="4" s="1"/>
  <c r="J124" i="4"/>
  <c r="J171" i="4" s="1"/>
  <c r="H124" i="4"/>
  <c r="H171" i="4" s="1"/>
  <c r="F124" i="4"/>
  <c r="F171" i="4" s="1"/>
  <c r="R122" i="4"/>
  <c r="R169" i="4" s="1"/>
  <c r="P122" i="4"/>
  <c r="P169" i="4" s="1"/>
  <c r="N122" i="4"/>
  <c r="N169" i="4" s="1"/>
  <c r="L122" i="4"/>
  <c r="L169" i="4" s="1"/>
  <c r="J122" i="4"/>
  <c r="J169" i="4" s="1"/>
  <c r="H122" i="4"/>
  <c r="H169" i="4" s="1"/>
  <c r="F122" i="4"/>
  <c r="F169" i="4" s="1"/>
  <c r="R120" i="4"/>
  <c r="R167" i="4" s="1"/>
  <c r="P120" i="4"/>
  <c r="P167" i="4" s="1"/>
  <c r="N120" i="4"/>
  <c r="N167" i="4" s="1"/>
  <c r="L120" i="4"/>
  <c r="L167" i="4" s="1"/>
  <c r="J120" i="4"/>
  <c r="J167" i="4" s="1"/>
  <c r="H120" i="4"/>
  <c r="H167" i="4" s="1"/>
  <c r="F120" i="4"/>
  <c r="F167" i="4" s="1"/>
  <c r="R118" i="4"/>
  <c r="R165" i="4" s="1"/>
  <c r="P118" i="4"/>
  <c r="P165" i="4" s="1"/>
  <c r="N118" i="4"/>
  <c r="N165" i="4" s="1"/>
  <c r="L118" i="4"/>
  <c r="L165" i="4" s="1"/>
  <c r="J118" i="4"/>
  <c r="J165" i="4" s="1"/>
  <c r="H118" i="4"/>
  <c r="H165" i="4" s="1"/>
  <c r="F118" i="4"/>
  <c r="F165" i="4" s="1"/>
  <c r="R116" i="4"/>
  <c r="R163" i="4" s="1"/>
  <c r="P116" i="4"/>
  <c r="P163" i="4" s="1"/>
  <c r="N116" i="4"/>
  <c r="N163" i="4" s="1"/>
  <c r="L116" i="4"/>
  <c r="L163" i="4" s="1"/>
  <c r="J116" i="4"/>
  <c r="J163" i="4" s="1"/>
  <c r="H116" i="4"/>
  <c r="H163" i="4" s="1"/>
  <c r="F116" i="4"/>
  <c r="F163" i="4" s="1"/>
  <c r="R114" i="4"/>
  <c r="R161" i="4" s="1"/>
  <c r="P114" i="4"/>
  <c r="P161" i="4" s="1"/>
  <c r="N114" i="4"/>
  <c r="N161" i="4" s="1"/>
  <c r="L114" i="4"/>
  <c r="L161" i="4" s="1"/>
  <c r="J114" i="4"/>
  <c r="J161" i="4" s="1"/>
  <c r="H114" i="4"/>
  <c r="H161" i="4" s="1"/>
  <c r="F114" i="4"/>
  <c r="F161" i="4" s="1"/>
  <c r="R112" i="4"/>
  <c r="R159" i="4" s="1"/>
  <c r="P112" i="4"/>
  <c r="P159" i="4" s="1"/>
  <c r="N112" i="4"/>
  <c r="N159" i="4" s="1"/>
  <c r="L112" i="4"/>
  <c r="L159" i="4" s="1"/>
  <c r="J112" i="4"/>
  <c r="J159" i="4" s="1"/>
  <c r="H112" i="4"/>
  <c r="H159" i="4" s="1"/>
  <c r="F112" i="4"/>
  <c r="F159" i="4" s="1"/>
  <c r="R110" i="4"/>
  <c r="R157" i="4" s="1"/>
  <c r="P110" i="4"/>
  <c r="P157" i="4" s="1"/>
  <c r="N110" i="4"/>
  <c r="N157" i="4" s="1"/>
  <c r="L110" i="4"/>
  <c r="L157" i="4" s="1"/>
  <c r="J110" i="4"/>
  <c r="J157" i="4" s="1"/>
  <c r="H110" i="4"/>
  <c r="H157" i="4" s="1"/>
  <c r="F110" i="4"/>
  <c r="F157" i="4" s="1"/>
  <c r="R108" i="4"/>
  <c r="R155" i="4" s="1"/>
  <c r="P108" i="4"/>
  <c r="P155" i="4" s="1"/>
  <c r="N108" i="4"/>
  <c r="N155" i="4" s="1"/>
  <c r="L108" i="4"/>
  <c r="L155" i="4" s="1"/>
  <c r="J108" i="4"/>
  <c r="J155" i="4" s="1"/>
  <c r="H108" i="4"/>
  <c r="H155" i="4" s="1"/>
  <c r="F108" i="4"/>
  <c r="F155" i="4" s="1"/>
  <c r="R106" i="4"/>
  <c r="R153" i="4" s="1"/>
  <c r="N106" i="4"/>
  <c r="N153" i="4" s="1"/>
  <c r="J106" i="4"/>
  <c r="J153" i="4" s="1"/>
  <c r="F106" i="4"/>
  <c r="F153" i="4" s="1"/>
  <c r="P104" i="4"/>
  <c r="P151" i="4" s="1"/>
  <c r="L104" i="4"/>
  <c r="L151" i="4" s="1"/>
  <c r="H104" i="4"/>
  <c r="H151" i="4" s="1"/>
  <c r="R102" i="4"/>
  <c r="R149" i="4" s="1"/>
  <c r="N102" i="4"/>
  <c r="N149" i="4" s="1"/>
  <c r="J102" i="4"/>
  <c r="J149" i="4" s="1"/>
  <c r="F102" i="4"/>
  <c r="F149" i="4" s="1"/>
  <c r="P100" i="4"/>
  <c r="P147" i="4" s="1"/>
  <c r="L100" i="4"/>
  <c r="L147" i="4" s="1"/>
  <c r="H100" i="4"/>
  <c r="H147" i="4" s="1"/>
  <c r="R98" i="4"/>
  <c r="R145" i="4" s="1"/>
  <c r="N98" i="4"/>
  <c r="N145" i="4" s="1"/>
  <c r="J98" i="4"/>
  <c r="J145" i="4" s="1"/>
  <c r="F98" i="4"/>
  <c r="F145" i="4" s="1"/>
  <c r="F123" i="4"/>
  <c r="F170" i="4" s="1"/>
  <c r="F121" i="4"/>
  <c r="F168" i="4" s="1"/>
  <c r="F119" i="4"/>
  <c r="F166" i="4" s="1"/>
  <c r="F117" i="4"/>
  <c r="F164" i="4" s="1"/>
  <c r="F115" i="4"/>
  <c r="F162" i="4" s="1"/>
  <c r="F113" i="4"/>
  <c r="F160" i="4" s="1"/>
  <c r="F111" i="4"/>
  <c r="F158" i="4" s="1"/>
  <c r="F109" i="4"/>
  <c r="F156" i="4" s="1"/>
  <c r="R107" i="4"/>
  <c r="R154" i="4" s="1"/>
  <c r="H106" i="4"/>
  <c r="H153" i="4" s="1"/>
  <c r="F104" i="4"/>
  <c r="F151" i="4" s="1"/>
  <c r="H102" i="4"/>
  <c r="H149" i="4" s="1"/>
  <c r="F100" i="4"/>
  <c r="F147" i="4" s="1"/>
  <c r="H98" i="4"/>
  <c r="H145" i="4" s="1"/>
  <c r="F96" i="4"/>
  <c r="F143" i="4" s="1"/>
  <c r="H94" i="4"/>
  <c r="H141" i="4" s="1"/>
  <c r="F92" i="4"/>
  <c r="F139" i="4" s="1"/>
  <c r="H90" i="4"/>
  <c r="H137" i="4" s="1"/>
  <c r="AZ170" i="4"/>
  <c r="AX170" i="4"/>
  <c r="AV170" i="4"/>
  <c r="AT170" i="4"/>
  <c r="AR170" i="4"/>
  <c r="AP170" i="4"/>
  <c r="AZ166" i="4"/>
  <c r="AX166" i="4"/>
  <c r="AV166" i="4"/>
  <c r="AT166" i="4"/>
  <c r="AR166" i="4"/>
  <c r="AP166" i="4"/>
  <c r="R123" i="4"/>
  <c r="R170" i="4" s="1"/>
  <c r="P123" i="4"/>
  <c r="P170" i="4" s="1"/>
  <c r="N123" i="4"/>
  <c r="N170" i="4" s="1"/>
  <c r="L123" i="4"/>
  <c r="L170" i="4" s="1"/>
  <c r="J123" i="4"/>
  <c r="J170" i="4" s="1"/>
  <c r="H123" i="4"/>
  <c r="H170" i="4" s="1"/>
  <c r="R121" i="4"/>
  <c r="R168" i="4" s="1"/>
  <c r="P121" i="4"/>
  <c r="P168" i="4" s="1"/>
  <c r="N121" i="4"/>
  <c r="N168" i="4" s="1"/>
  <c r="L121" i="4"/>
  <c r="L168" i="4" s="1"/>
  <c r="J121" i="4"/>
  <c r="J168" i="4" s="1"/>
  <c r="H121" i="4"/>
  <c r="H168" i="4" s="1"/>
  <c r="R119" i="4"/>
  <c r="R166" i="4" s="1"/>
  <c r="P119" i="4"/>
  <c r="P166" i="4" s="1"/>
  <c r="N119" i="4"/>
  <c r="N166" i="4" s="1"/>
  <c r="L119" i="4"/>
  <c r="L166" i="4" s="1"/>
  <c r="J119" i="4"/>
  <c r="J166" i="4" s="1"/>
  <c r="H119" i="4"/>
  <c r="H166" i="4" s="1"/>
  <c r="R117" i="4"/>
  <c r="R164" i="4" s="1"/>
  <c r="P117" i="4"/>
  <c r="P164" i="4" s="1"/>
  <c r="N117" i="4"/>
  <c r="N164" i="4" s="1"/>
  <c r="L117" i="4"/>
  <c r="L164" i="4" s="1"/>
  <c r="J117" i="4"/>
  <c r="J164" i="4" s="1"/>
  <c r="H117" i="4"/>
  <c r="H164" i="4" s="1"/>
  <c r="R115" i="4"/>
  <c r="R162" i="4" s="1"/>
  <c r="P115" i="4"/>
  <c r="P162" i="4" s="1"/>
  <c r="N115" i="4"/>
  <c r="N162" i="4" s="1"/>
  <c r="L115" i="4"/>
  <c r="L162" i="4" s="1"/>
  <c r="J115" i="4"/>
  <c r="J162" i="4" s="1"/>
  <c r="H115" i="4"/>
  <c r="H162" i="4" s="1"/>
  <c r="R113" i="4"/>
  <c r="R160" i="4" s="1"/>
  <c r="P113" i="4"/>
  <c r="P160" i="4" s="1"/>
  <c r="N113" i="4"/>
  <c r="N160" i="4" s="1"/>
  <c r="L113" i="4"/>
  <c r="L160" i="4" s="1"/>
  <c r="J113" i="4"/>
  <c r="J160" i="4" s="1"/>
  <c r="H113" i="4"/>
  <c r="H160" i="4" s="1"/>
  <c r="R111" i="4"/>
  <c r="R158" i="4" s="1"/>
  <c r="P111" i="4"/>
  <c r="P158" i="4" s="1"/>
  <c r="N111" i="4"/>
  <c r="N158" i="4" s="1"/>
  <c r="L111" i="4"/>
  <c r="L158" i="4" s="1"/>
  <c r="J111" i="4"/>
  <c r="J158" i="4" s="1"/>
  <c r="H111" i="4"/>
  <c r="H158" i="4" s="1"/>
  <c r="R109" i="4"/>
  <c r="R156" i="4" s="1"/>
  <c r="P109" i="4"/>
  <c r="P156" i="4" s="1"/>
  <c r="N109" i="4"/>
  <c r="N156" i="4" s="1"/>
  <c r="L109" i="4"/>
  <c r="L156" i="4" s="1"/>
  <c r="J109" i="4"/>
  <c r="J156" i="4" s="1"/>
  <c r="H109" i="4"/>
  <c r="H156" i="4" s="1"/>
  <c r="P106" i="4"/>
  <c r="P153" i="4" s="1"/>
  <c r="L106" i="4"/>
  <c r="L153" i="4" s="1"/>
  <c r="R104" i="4"/>
  <c r="R151" i="4" s="1"/>
  <c r="N104" i="4"/>
  <c r="N151" i="4" s="1"/>
  <c r="J104" i="4"/>
  <c r="J151" i="4" s="1"/>
  <c r="P102" i="4"/>
  <c r="P149" i="4" s="1"/>
  <c r="L102" i="4"/>
  <c r="L149" i="4" s="1"/>
  <c r="R100" i="4"/>
  <c r="R147" i="4" s="1"/>
  <c r="N100" i="4"/>
  <c r="N147" i="4" s="1"/>
  <c r="J100" i="4"/>
  <c r="J147" i="4" s="1"/>
  <c r="P98" i="4"/>
  <c r="P145" i="4" s="1"/>
  <c r="L98" i="4"/>
  <c r="L145" i="4" s="1"/>
  <c r="R96" i="4"/>
  <c r="R143" i="4" s="1"/>
  <c r="N96" i="4"/>
  <c r="N143" i="4" s="1"/>
  <c r="J96" i="4"/>
  <c r="J143" i="4" s="1"/>
  <c r="P94" i="4"/>
  <c r="P141" i="4" s="1"/>
  <c r="L94" i="4"/>
  <c r="L141" i="4" s="1"/>
  <c r="R92" i="4"/>
  <c r="R139" i="4" s="1"/>
  <c r="N92" i="4"/>
  <c r="N139" i="4" s="1"/>
  <c r="J92" i="4"/>
  <c r="J139" i="4" s="1"/>
  <c r="P90" i="4"/>
  <c r="P137" i="4" s="1"/>
  <c r="L90" i="4"/>
  <c r="L137" i="4" s="1"/>
  <c r="P107" i="4"/>
  <c r="P154" i="4" s="1"/>
  <c r="N107" i="4"/>
  <c r="N154" i="4" s="1"/>
  <c r="L107" i="4"/>
  <c r="L154" i="4" s="1"/>
  <c r="J107" i="4"/>
  <c r="J154" i="4" s="1"/>
  <c r="H107" i="4"/>
  <c r="H154" i="4" s="1"/>
  <c r="F107" i="4"/>
  <c r="F154" i="4" s="1"/>
  <c r="R105" i="4"/>
  <c r="R152" i="4" s="1"/>
  <c r="P105" i="4"/>
  <c r="P152" i="4" s="1"/>
  <c r="N105" i="4"/>
  <c r="N152" i="4" s="1"/>
  <c r="L105" i="4"/>
  <c r="L152" i="4" s="1"/>
  <c r="J105" i="4"/>
  <c r="J152" i="4" s="1"/>
  <c r="H105" i="4"/>
  <c r="H152" i="4" s="1"/>
  <c r="F105" i="4"/>
  <c r="F152" i="4" s="1"/>
  <c r="R103" i="4"/>
  <c r="R150" i="4" s="1"/>
  <c r="P103" i="4"/>
  <c r="P150" i="4" s="1"/>
  <c r="N103" i="4"/>
  <c r="N150" i="4" s="1"/>
  <c r="L103" i="4"/>
  <c r="L150" i="4" s="1"/>
  <c r="J103" i="4"/>
  <c r="J150" i="4" s="1"/>
  <c r="H103" i="4"/>
  <c r="H150" i="4" s="1"/>
  <c r="F103" i="4"/>
  <c r="F150" i="4" s="1"/>
  <c r="R101" i="4"/>
  <c r="R148" i="4" s="1"/>
  <c r="P101" i="4"/>
  <c r="P148" i="4" s="1"/>
  <c r="N101" i="4"/>
  <c r="N148" i="4" s="1"/>
  <c r="L101" i="4"/>
  <c r="L148" i="4" s="1"/>
  <c r="J101" i="4"/>
  <c r="J148" i="4" s="1"/>
  <c r="H101" i="4"/>
  <c r="H148" i="4" s="1"/>
  <c r="F101" i="4"/>
  <c r="F148" i="4" s="1"/>
  <c r="R99" i="4"/>
  <c r="R146" i="4" s="1"/>
  <c r="P99" i="4"/>
  <c r="P146" i="4" s="1"/>
  <c r="N99" i="4"/>
  <c r="N146" i="4" s="1"/>
  <c r="L99" i="4"/>
  <c r="L146" i="4" s="1"/>
  <c r="J99" i="4"/>
  <c r="J146" i="4" s="1"/>
  <c r="H99" i="4"/>
  <c r="H146" i="4" s="1"/>
  <c r="F99" i="4"/>
  <c r="F146" i="4" s="1"/>
  <c r="R97" i="4"/>
  <c r="R144" i="4" s="1"/>
  <c r="P97" i="4"/>
  <c r="P144" i="4" s="1"/>
  <c r="N97" i="4"/>
  <c r="N144" i="4" s="1"/>
  <c r="L97" i="4"/>
  <c r="L144" i="4" s="1"/>
  <c r="J97" i="4"/>
  <c r="J144" i="4" s="1"/>
  <c r="H97" i="4"/>
  <c r="H144" i="4" s="1"/>
  <c r="F97" i="4"/>
  <c r="F144" i="4" s="1"/>
  <c r="R95" i="4"/>
  <c r="R142" i="4" s="1"/>
  <c r="P95" i="4"/>
  <c r="P142" i="4" s="1"/>
  <c r="N95" i="4"/>
  <c r="N142" i="4" s="1"/>
  <c r="L95" i="4"/>
  <c r="L142" i="4" s="1"/>
  <c r="J95" i="4"/>
  <c r="J142" i="4" s="1"/>
  <c r="H95" i="4"/>
  <c r="H142" i="4" s="1"/>
  <c r="F95" i="4"/>
  <c r="F142" i="4" s="1"/>
  <c r="R93" i="4"/>
  <c r="R140" i="4" s="1"/>
  <c r="P93" i="4"/>
  <c r="P140" i="4" s="1"/>
  <c r="N93" i="4"/>
  <c r="N140" i="4" s="1"/>
  <c r="L93" i="4"/>
  <c r="L140" i="4" s="1"/>
  <c r="J93" i="4"/>
  <c r="J140" i="4" s="1"/>
  <c r="H93" i="4"/>
  <c r="H140" i="4" s="1"/>
  <c r="F93" i="4"/>
  <c r="F140" i="4" s="1"/>
  <c r="R91" i="4"/>
  <c r="R138" i="4" s="1"/>
  <c r="P91" i="4"/>
  <c r="P138" i="4" s="1"/>
  <c r="N91" i="4"/>
  <c r="N138" i="4" s="1"/>
  <c r="L91" i="4"/>
  <c r="L138" i="4" s="1"/>
  <c r="J91" i="4"/>
  <c r="J138" i="4" s="1"/>
  <c r="H91" i="4"/>
  <c r="H138" i="4" s="1"/>
  <c r="F91" i="4"/>
  <c r="F138" i="4" s="1"/>
  <c r="AR139" i="4"/>
  <c r="AR155" i="4"/>
  <c r="AZ159" i="4"/>
  <c r="AV159" i="4"/>
  <c r="AV155" i="4"/>
  <c r="AZ147" i="4"/>
  <c r="AR143" i="4"/>
  <c r="AR151" i="4"/>
  <c r="AV143" i="4"/>
  <c r="AZ163" i="4"/>
  <c r="AZ139" i="4"/>
  <c r="AV163" i="4"/>
  <c r="AR163" i="4"/>
  <c r="AR159" i="4"/>
  <c r="AZ155" i="4"/>
  <c r="AZ151" i="4"/>
  <c r="AV151" i="4"/>
  <c r="AV147" i="4"/>
  <c r="AR147" i="4"/>
  <c r="AZ143" i="4"/>
  <c r="AV139" i="4"/>
  <c r="S161" i="4" l="1"/>
  <c r="S163" i="4"/>
  <c r="S165" i="4"/>
  <c r="S167" i="4"/>
  <c r="S169" i="4"/>
  <c r="S171" i="4"/>
  <c r="BA155" i="4"/>
  <c r="AO166" i="4"/>
  <c r="AJ166" i="4"/>
  <c r="AO159" i="4"/>
  <c r="S170" i="4"/>
  <c r="AY166" i="4"/>
  <c r="BA139" i="4"/>
  <c r="AJ143" i="4"/>
  <c r="AO155" i="4"/>
  <c r="AU151" i="4"/>
  <c r="AO170" i="4"/>
  <c r="AQ166" i="4"/>
  <c r="AU166" i="4"/>
  <c r="AS170" i="4"/>
  <c r="AW170" i="4"/>
  <c r="BA170" i="4"/>
  <c r="AJ170" i="4"/>
  <c r="S164" i="4"/>
  <c r="AS166" i="4"/>
  <c r="AW166" i="4"/>
  <c r="BA166" i="4"/>
  <c r="S168" i="4"/>
  <c r="S166" i="4"/>
  <c r="AQ170" i="4"/>
  <c r="AU170" i="4"/>
  <c r="AY170" i="4"/>
  <c r="S162" i="4"/>
  <c r="AO163" i="4"/>
  <c r="AO151" i="4"/>
  <c r="S151" i="4"/>
  <c r="AU139" i="4"/>
  <c r="S147" i="4"/>
  <c r="AT155" i="4"/>
  <c r="AY151" i="4"/>
  <c r="AS155" i="4"/>
  <c r="AS159" i="4"/>
  <c r="AS147" i="4"/>
  <c r="AQ143" i="4"/>
  <c r="S137" i="4"/>
  <c r="S150" i="4"/>
  <c r="AX163" i="4"/>
  <c r="AU143" i="4"/>
  <c r="AW147" i="4"/>
  <c r="AX147" i="4"/>
  <c r="S159" i="4"/>
  <c r="S155" i="4"/>
  <c r="AO147" i="4"/>
  <c r="AT143" i="4"/>
  <c r="S140" i="4"/>
  <c r="AX151" i="4"/>
  <c r="S149" i="4"/>
  <c r="S157" i="4"/>
  <c r="AJ147" i="4"/>
  <c r="AJ151" i="4"/>
  <c r="AJ155" i="4"/>
  <c r="BA163" i="4"/>
  <c r="AX155" i="4"/>
  <c r="AT163" i="4"/>
  <c r="AQ147" i="4"/>
  <c r="S153" i="4"/>
  <c r="S145" i="4"/>
  <c r="AP155" i="4"/>
  <c r="AQ163" i="4"/>
  <c r="BA151" i="4"/>
  <c r="BA147" i="4"/>
  <c r="AX139" i="4"/>
  <c r="AP151" i="4"/>
  <c r="AP159" i="4"/>
  <c r="AJ159" i="4"/>
  <c r="AJ163" i="4"/>
  <c r="AS151" i="4"/>
  <c r="S146" i="4"/>
  <c r="AW143" i="4"/>
  <c r="AW159" i="4"/>
  <c r="AW163" i="4"/>
  <c r="S152" i="4"/>
  <c r="AU163" i="4"/>
  <c r="AX159" i="4"/>
  <c r="S144" i="4"/>
  <c r="AT151" i="4"/>
  <c r="AS163" i="4"/>
  <c r="AY139" i="4"/>
  <c r="AY143" i="4"/>
  <c r="AU147" i="4"/>
  <c r="AT139" i="4"/>
  <c r="AP143" i="4"/>
  <c r="S148" i="4"/>
  <c r="AY159" i="4"/>
  <c r="AT147" i="4"/>
  <c r="AO143" i="4"/>
  <c r="AW155" i="4"/>
  <c r="AP139" i="4"/>
  <c r="AT159" i="4"/>
  <c r="AQ139" i="4"/>
  <c r="S138" i="4"/>
  <c r="AY147" i="4"/>
  <c r="BA143" i="4"/>
  <c r="AW151" i="4"/>
  <c r="BA159" i="4"/>
  <c r="AQ151" i="4"/>
  <c r="S142" i="4"/>
  <c r="AP147" i="4"/>
  <c r="AJ139" i="4"/>
  <c r="AP163" i="4"/>
  <c r="AU155" i="4"/>
  <c r="S139" i="4"/>
  <c r="S143" i="4"/>
  <c r="S158" i="4"/>
  <c r="AO139" i="4"/>
  <c r="AX143" i="4"/>
  <c r="AQ155" i="4"/>
  <c r="AW139" i="4"/>
  <c r="AS143" i="4"/>
  <c r="AS139" i="4"/>
  <c r="S141" i="4"/>
  <c r="S154" i="4"/>
  <c r="S156" i="4"/>
  <c r="AQ159" i="4"/>
  <c r="AY155" i="4"/>
  <c r="AU159" i="4"/>
  <c r="S160" i="4"/>
  <c r="AY163" i="4"/>
  <c r="BB166" i="4" l="1"/>
  <c r="BB170" i="4"/>
  <c r="AK170" i="4"/>
  <c r="AK166" i="4"/>
  <c r="BB151" i="4"/>
  <c r="BB147" i="4"/>
  <c r="AK147" i="4"/>
  <c r="AK151" i="4"/>
  <c r="BB159" i="4"/>
  <c r="BB163" i="4"/>
  <c r="AK139" i="4"/>
  <c r="AK143" i="4"/>
  <c r="BB143" i="4"/>
  <c r="AK159" i="4"/>
  <c r="AK155" i="4"/>
  <c r="BB139" i="4"/>
  <c r="AK163" i="4"/>
  <c r="BB155" i="4"/>
</calcChain>
</file>

<file path=xl/sharedStrings.xml><?xml version="1.0" encoding="utf-8"?>
<sst xmlns="http://schemas.openxmlformats.org/spreadsheetml/2006/main" count="289" uniqueCount="57">
  <si>
    <t>16:0</t>
  </si>
  <si>
    <t>16:1 (9Z)</t>
  </si>
  <si>
    <t>18:0</t>
  </si>
  <si>
    <t>18:1 (9Z)</t>
  </si>
  <si>
    <t>18:1 (11Z)</t>
  </si>
  <si>
    <t>18:2 (9,12Z)</t>
  </si>
  <si>
    <t>18:3 (9,12,15Z)</t>
  </si>
  <si>
    <t>20:0</t>
  </si>
  <si>
    <t>20:1 (11Z)</t>
  </si>
  <si>
    <t>15:0</t>
  </si>
  <si>
    <t>20:1(13)</t>
  </si>
  <si>
    <t>20:2</t>
  </si>
  <si>
    <t>22:0</t>
  </si>
  <si>
    <t>22:1</t>
  </si>
  <si>
    <t>Summe</t>
  </si>
  <si>
    <t>Standardabweichung</t>
  </si>
  <si>
    <t>35S::LiSDP1_2</t>
  </si>
  <si>
    <t>35S::LiSDP1_9</t>
  </si>
  <si>
    <t>napA::LiSDP1_1</t>
  </si>
  <si>
    <t>napA::LiSDP1_4</t>
  </si>
  <si>
    <t>35S::LiSDP1_10</t>
  </si>
  <si>
    <t>napA::LiSDP1_3</t>
  </si>
  <si>
    <t>napA::LiSDP1_9</t>
  </si>
  <si>
    <t>Peak area</t>
  </si>
  <si>
    <t>Fatty acids</t>
  </si>
  <si>
    <t>line</t>
  </si>
  <si>
    <t>batch number</t>
  </si>
  <si>
    <t>number of seedlings</t>
  </si>
  <si>
    <t>WT EVC</t>
  </si>
  <si>
    <t>sdp1/sdp1-L EVC</t>
  </si>
  <si>
    <t>Normalized for molecular weight</t>
  </si>
  <si>
    <t>Molecular weight [g/mol]</t>
  </si>
  <si>
    <t>Absolute amount based on internal standard (TAG(15:0/15:0/15:0) added)</t>
  </si>
  <si>
    <t>transesterified 15:0 fatty acids theoretically present in sample [µg]</t>
  </si>
  <si>
    <t>Absolute amount by seedling</t>
  </si>
  <si>
    <t>SUM</t>
  </si>
  <si>
    <t>4-7</t>
  </si>
  <si>
    <t>6-11 (r.)</t>
  </si>
  <si>
    <t>11-1</t>
  </si>
  <si>
    <t>11-2</t>
  </si>
  <si>
    <t>11-3</t>
  </si>
  <si>
    <t>11-9</t>
  </si>
  <si>
    <t>11-10</t>
  </si>
  <si>
    <t>15-1</t>
  </si>
  <si>
    <t>15-4</t>
  </si>
  <si>
    <t>16-6 (ge)</t>
  </si>
  <si>
    <t>15-3</t>
  </si>
  <si>
    <t>15-9</t>
  </si>
  <si>
    <t>Standardabw absolut</t>
  </si>
  <si>
    <t>number of seeds</t>
  </si>
  <si>
    <t>Absolute amount by seed</t>
  </si>
  <si>
    <t>AVERAGE</t>
  </si>
  <si>
    <t>SEM</t>
  </si>
  <si>
    <t>Seedling absolute values [µg/seedling]</t>
  </si>
  <si>
    <t>Average seed absolute values [µg/seed]</t>
  </si>
  <si>
    <t>Average</t>
  </si>
  <si>
    <t>Seedling/seed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Down="1"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/>
    <xf numFmtId="49" fontId="1" fillId="0" borderId="1" xfId="0" applyNumberFormat="1" applyFont="1" applyBorder="1" applyAlignment="1"/>
    <xf numFmtId="0" fontId="1" fillId="0" borderId="0" xfId="0" applyFont="1" applyAlignment="1">
      <alignment horizontal="right"/>
    </xf>
    <xf numFmtId="0" fontId="1" fillId="0" borderId="0" xfId="0" applyFont="1" applyFill="1" applyAlignment="1">
      <alignment horizontal="right"/>
    </xf>
    <xf numFmtId="0" fontId="1" fillId="0" borderId="1" xfId="0" applyFont="1" applyBorder="1"/>
    <xf numFmtId="49" fontId="2" fillId="0" borderId="0" xfId="0" applyNumberFormat="1" applyFont="1" applyAlignment="1"/>
    <xf numFmtId="2" fontId="0" fillId="0" borderId="0" xfId="0" applyNumberFormat="1"/>
    <xf numFmtId="164" fontId="0" fillId="0" borderId="0" xfId="0" applyNumberFormat="1"/>
    <xf numFmtId="49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  <xf numFmtId="165" fontId="0" fillId="0" borderId="0" xfId="0" applyNumberFormat="1" applyFill="1"/>
    <xf numFmtId="49" fontId="0" fillId="0" borderId="0" xfId="0" applyNumberFormat="1" applyAlignment="1">
      <alignment vertical="center"/>
    </xf>
    <xf numFmtId="0" fontId="1" fillId="0" borderId="0" xfId="0" applyFont="1"/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49" fontId="1" fillId="0" borderId="0" xfId="0" applyNumberFormat="1" applyFont="1" applyAlignment="1"/>
    <xf numFmtId="164" fontId="0" fillId="0" borderId="0" xfId="0" applyNumberFormat="1" applyAlignment="1">
      <alignment vertical="center"/>
    </xf>
    <xf numFmtId="0" fontId="0" fillId="0" borderId="1" xfId="0" applyBorder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Fill="1" applyBorder="1" applyAlignment="1">
      <alignment vertical="center"/>
    </xf>
    <xf numFmtId="49" fontId="1" fillId="0" borderId="0" xfId="0" applyNumberFormat="1" applyFont="1" applyBorder="1" applyAlignment="1"/>
    <xf numFmtId="164" fontId="3" fillId="0" borderId="0" xfId="0" applyNumberFormat="1" applyFont="1" applyAlignment="1"/>
    <xf numFmtId="49" fontId="1" fillId="0" borderId="0" xfId="0" applyNumberFormat="1" applyFont="1" applyAlignment="1">
      <alignment vertical="center"/>
    </xf>
    <xf numFmtId="49" fontId="1" fillId="0" borderId="0" xfId="0" applyNumberFormat="1" applyFon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49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99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53"/>
  <sheetViews>
    <sheetView topLeftCell="A135" zoomScaleNormal="100" workbookViewId="0">
      <selection activeCell="A168" sqref="A137:A171"/>
    </sheetView>
  </sheetViews>
  <sheetFormatPr baseColWidth="10" defaultRowHeight="15" x14ac:dyDescent="0.25"/>
  <cols>
    <col min="3" max="3" width="10.7109375" customWidth="1"/>
    <col min="14" max="14" width="14.5703125" customWidth="1"/>
  </cols>
  <sheetData>
    <row r="1" spans="1:18" x14ac:dyDescent="0.25">
      <c r="A1" s="15" t="s">
        <v>23</v>
      </c>
    </row>
    <row r="2" spans="1:18" x14ac:dyDescent="0.25">
      <c r="F2" s="30" t="s">
        <v>24</v>
      </c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</row>
    <row r="3" spans="1:18" ht="30" x14ac:dyDescent="0.25">
      <c r="A3" t="s">
        <v>25</v>
      </c>
      <c r="B3" s="11" t="s">
        <v>26</v>
      </c>
      <c r="C3" s="11" t="s">
        <v>27</v>
      </c>
      <c r="D3" s="10"/>
      <c r="E3" s="7" t="s">
        <v>9</v>
      </c>
      <c r="F3" s="7" t="s">
        <v>0</v>
      </c>
      <c r="G3" s="7" t="s">
        <v>1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6</v>
      </c>
      <c r="M3" s="7" t="s">
        <v>7</v>
      </c>
      <c r="N3" s="7" t="s">
        <v>8</v>
      </c>
      <c r="O3" s="7" t="s">
        <v>10</v>
      </c>
      <c r="P3" s="7" t="s">
        <v>11</v>
      </c>
      <c r="Q3" s="7" t="s">
        <v>12</v>
      </c>
      <c r="R3" s="7" t="s">
        <v>13</v>
      </c>
    </row>
    <row r="4" spans="1:18" x14ac:dyDescent="0.25">
      <c r="A4" s="29" t="s">
        <v>28</v>
      </c>
      <c r="B4">
        <v>1</v>
      </c>
      <c r="C4">
        <v>20</v>
      </c>
      <c r="E4" s="2">
        <v>35.680915832519531</v>
      </c>
      <c r="F4" s="2">
        <v>158.64439392089844</v>
      </c>
      <c r="G4" s="2">
        <v>2.9549763202667236</v>
      </c>
      <c r="H4" s="2">
        <v>85.269783020019531</v>
      </c>
      <c r="I4" s="2">
        <v>33.586124420166016</v>
      </c>
      <c r="J4" s="2">
        <v>5.1972565650939941</v>
      </c>
      <c r="K4" s="2">
        <v>198.7130126953125</v>
      </c>
      <c r="L4" s="2">
        <v>156.94546508789062</v>
      </c>
      <c r="M4" s="2">
        <v>6.1580100059509277</v>
      </c>
      <c r="N4" s="2">
        <v>21.441473007202148</v>
      </c>
      <c r="O4" s="2">
        <v>0</v>
      </c>
      <c r="P4" s="2">
        <v>7.6626172065734863</v>
      </c>
      <c r="Q4" s="2">
        <v>6.4118614196777344</v>
      </c>
      <c r="R4" s="2">
        <v>3.0410184860229492</v>
      </c>
    </row>
    <row r="5" spans="1:18" x14ac:dyDescent="0.25">
      <c r="A5" s="29"/>
      <c r="B5">
        <v>2</v>
      </c>
      <c r="C5">
        <v>20</v>
      </c>
      <c r="E5" s="2">
        <v>101.68882751464844</v>
      </c>
      <c r="F5" s="2">
        <v>119.74749755859375</v>
      </c>
      <c r="G5" s="2">
        <v>3.1844630241394043</v>
      </c>
      <c r="H5" s="2">
        <v>31.213708877563477</v>
      </c>
      <c r="I5" s="2">
        <v>67.081130981445313</v>
      </c>
      <c r="J5" s="2">
        <v>7.704902172088623</v>
      </c>
      <c r="K5" s="2">
        <v>259.49298095703125</v>
      </c>
      <c r="L5" s="2">
        <v>197.08041381835937</v>
      </c>
      <c r="M5" s="2">
        <v>10.707823753356934</v>
      </c>
      <c r="N5" s="2">
        <v>58.575443267822266</v>
      </c>
      <c r="O5" s="2">
        <v>4.6722359657287598</v>
      </c>
      <c r="P5" s="2">
        <v>10.851741790771484</v>
      </c>
      <c r="Q5" s="2">
        <v>7.318385124206543</v>
      </c>
      <c r="R5" s="2">
        <v>6.2505321502685547</v>
      </c>
    </row>
    <row r="6" spans="1:18" x14ac:dyDescent="0.25">
      <c r="A6" s="29"/>
      <c r="B6">
        <v>3</v>
      </c>
      <c r="C6">
        <v>20</v>
      </c>
      <c r="D6" s="12"/>
      <c r="E6" s="13">
        <v>61.796615600585938</v>
      </c>
      <c r="F6" s="13">
        <v>156.47463989257812</v>
      </c>
      <c r="G6" s="13">
        <v>4.6175661087036133</v>
      </c>
      <c r="H6" s="13">
        <v>31.422876358032227</v>
      </c>
      <c r="I6" s="13">
        <v>49.704437255859375</v>
      </c>
      <c r="J6" s="13">
        <v>7.877528190612793</v>
      </c>
      <c r="K6" s="13">
        <v>293.82162475585937</v>
      </c>
      <c r="L6" s="13">
        <v>241.45462036132812</v>
      </c>
      <c r="M6" s="13">
        <v>7.7652697563171387</v>
      </c>
      <c r="N6" s="13">
        <v>34.56341552734375</v>
      </c>
      <c r="O6" s="13">
        <v>0</v>
      </c>
      <c r="P6" s="13">
        <v>11.745560646057129</v>
      </c>
      <c r="Q6" s="13">
        <v>9.0384912490844727</v>
      </c>
      <c r="R6" s="13">
        <v>3.8791935443878174</v>
      </c>
    </row>
    <row r="7" spans="1:18" x14ac:dyDescent="0.25">
      <c r="A7" s="29"/>
      <c r="B7">
        <v>4</v>
      </c>
      <c r="C7">
        <v>20</v>
      </c>
      <c r="D7" s="12"/>
      <c r="E7" s="13">
        <v>64.559783935546875</v>
      </c>
      <c r="F7" s="13">
        <v>167.20692443847656</v>
      </c>
      <c r="G7" s="13">
        <v>4.1561837196350098</v>
      </c>
      <c r="H7" s="13">
        <v>54.800975799560547</v>
      </c>
      <c r="I7" s="13">
        <v>45.497997283935547</v>
      </c>
      <c r="J7" s="13">
        <v>7.3622016906738281</v>
      </c>
      <c r="K7" s="13">
        <v>276.8951416015625</v>
      </c>
      <c r="L7" s="13">
        <v>212.69898986816406</v>
      </c>
      <c r="M7" s="13">
        <v>7.4372854232788086</v>
      </c>
      <c r="N7" s="13">
        <v>29.95091438293457</v>
      </c>
      <c r="O7" s="13">
        <v>0</v>
      </c>
      <c r="P7" s="13">
        <v>10.082365989685059</v>
      </c>
      <c r="Q7" s="13">
        <v>8.5221223831176758</v>
      </c>
      <c r="R7" s="13">
        <v>3.5703918933868408</v>
      </c>
    </row>
    <row r="8" spans="1:18" x14ac:dyDescent="0.25">
      <c r="A8" s="29" t="s">
        <v>29</v>
      </c>
      <c r="B8">
        <v>1</v>
      </c>
      <c r="C8">
        <v>20</v>
      </c>
      <c r="D8" s="12"/>
      <c r="E8" s="13">
        <v>276.88778686523437</v>
      </c>
      <c r="F8" s="13">
        <v>171.79397583007812</v>
      </c>
      <c r="G8" s="13">
        <v>6.3897194862365723</v>
      </c>
      <c r="H8" s="13">
        <v>80.374969482421875</v>
      </c>
      <c r="I8" s="13">
        <v>352.04315185546875</v>
      </c>
      <c r="J8" s="13">
        <v>32.7796630859375</v>
      </c>
      <c r="K8" s="13">
        <v>758.64697265625</v>
      </c>
      <c r="L8" s="13">
        <v>581.21734619140625</v>
      </c>
      <c r="M8" s="13">
        <v>47.765426635742188</v>
      </c>
      <c r="N8" s="13">
        <v>467.87942504882812</v>
      </c>
      <c r="O8" s="13">
        <v>33.570144653320313</v>
      </c>
      <c r="P8" s="13">
        <v>47.506462097167969</v>
      </c>
      <c r="Q8" s="13">
        <v>7.5348696708679199</v>
      </c>
      <c r="R8" s="13">
        <v>39.294425964355469</v>
      </c>
    </row>
    <row r="9" spans="1:18" x14ac:dyDescent="0.25">
      <c r="A9" s="29"/>
      <c r="B9">
        <v>2</v>
      </c>
      <c r="C9">
        <v>20</v>
      </c>
      <c r="D9" s="12"/>
      <c r="E9" s="13">
        <v>223.77915954589844</v>
      </c>
      <c r="F9" s="13">
        <v>136.02284240722656</v>
      </c>
      <c r="G9" s="13">
        <v>5.2172126770019531</v>
      </c>
      <c r="H9" s="13">
        <v>65.227149963378906</v>
      </c>
      <c r="I9" s="13">
        <v>278.42922973632812</v>
      </c>
      <c r="J9" s="13">
        <v>26.28495979309082</v>
      </c>
      <c r="K9" s="13">
        <v>613.9742431640625</v>
      </c>
      <c r="L9" s="13">
        <v>465.41787719726562</v>
      </c>
      <c r="M9" s="13">
        <v>38.558914184570312</v>
      </c>
      <c r="N9" s="13">
        <v>380.88937377929687</v>
      </c>
      <c r="O9" s="13">
        <v>26.433755874633789</v>
      </c>
      <c r="P9" s="13">
        <v>38.549842834472656</v>
      </c>
      <c r="Q9" s="13">
        <v>5.9888696670532227</v>
      </c>
      <c r="R9" s="13">
        <v>31.500936508178711</v>
      </c>
    </row>
    <row r="10" spans="1:18" x14ac:dyDescent="0.25">
      <c r="A10" s="29"/>
      <c r="B10">
        <v>3</v>
      </c>
      <c r="C10">
        <v>20</v>
      </c>
      <c r="D10" s="12"/>
      <c r="E10" s="13">
        <v>204.55264282226562</v>
      </c>
      <c r="F10" s="13">
        <v>127.34681701660156</v>
      </c>
      <c r="G10" s="13">
        <v>5.0660452842712402</v>
      </c>
      <c r="H10" s="13">
        <v>60.329135894775391</v>
      </c>
      <c r="I10" s="13">
        <v>256.8375244140625</v>
      </c>
      <c r="J10" s="13">
        <v>26.14373779296875</v>
      </c>
      <c r="K10" s="13">
        <v>589.66058349609375</v>
      </c>
      <c r="L10" s="13">
        <v>455.21633911132812</v>
      </c>
      <c r="M10" s="13">
        <v>36.096546173095703</v>
      </c>
      <c r="N10" s="13">
        <v>358.46307373046875</v>
      </c>
      <c r="O10" s="13">
        <v>27.658578872680664</v>
      </c>
      <c r="P10" s="13">
        <v>38.522224426269531</v>
      </c>
      <c r="Q10" s="13">
        <v>5.4117875099182129</v>
      </c>
      <c r="R10" s="13">
        <v>31.292312622070313</v>
      </c>
    </row>
    <row r="11" spans="1:18" x14ac:dyDescent="0.25">
      <c r="A11" s="29"/>
      <c r="B11">
        <v>4</v>
      </c>
      <c r="C11">
        <v>20</v>
      </c>
      <c r="D11" s="12"/>
      <c r="E11" s="13">
        <v>155.36268615722656</v>
      </c>
      <c r="F11" s="13">
        <v>95.28912353515625</v>
      </c>
      <c r="G11" s="13">
        <v>3.7980756759643555</v>
      </c>
      <c r="H11" s="13">
        <v>43.999900817871094</v>
      </c>
      <c r="I11" s="13">
        <v>189.59437561035156</v>
      </c>
      <c r="J11" s="13">
        <v>19.271579742431641</v>
      </c>
      <c r="K11" s="13">
        <v>432.77859497070312</v>
      </c>
      <c r="L11" s="13">
        <v>326.71957397460937</v>
      </c>
      <c r="M11" s="13">
        <v>26.979875564575195</v>
      </c>
      <c r="N11" s="13">
        <v>264.8643798828125</v>
      </c>
      <c r="O11" s="13">
        <v>19.503654479980469</v>
      </c>
      <c r="P11" s="13">
        <v>27.766435623168945</v>
      </c>
      <c r="Q11" s="13">
        <v>4.3138785362243652</v>
      </c>
      <c r="R11" s="13">
        <v>22.737436294555664</v>
      </c>
    </row>
    <row r="12" spans="1:18" x14ac:dyDescent="0.25">
      <c r="A12" s="29" t="s">
        <v>16</v>
      </c>
      <c r="B12">
        <v>1</v>
      </c>
      <c r="C12">
        <v>11</v>
      </c>
      <c r="D12" s="12"/>
      <c r="E12" s="13">
        <v>196.36370849609375</v>
      </c>
      <c r="F12" s="13">
        <v>92.655418395996094</v>
      </c>
      <c r="G12" s="13">
        <v>3.3466131687164307</v>
      </c>
      <c r="H12" s="13">
        <v>44.310649871826172</v>
      </c>
      <c r="I12" s="13">
        <v>139.68415832519531</v>
      </c>
      <c r="J12" s="13">
        <v>17.935771942138672</v>
      </c>
      <c r="K12" s="13">
        <v>389.66275024414062</v>
      </c>
      <c r="L12" s="13">
        <v>301.67416381835937</v>
      </c>
      <c r="M12" s="13">
        <v>27.216463088989258</v>
      </c>
      <c r="N12" s="13">
        <v>219.710205078125</v>
      </c>
      <c r="O12" s="13">
        <v>27.417015075683594</v>
      </c>
      <c r="P12" s="13">
        <v>28.209743499755859</v>
      </c>
      <c r="Q12" s="13">
        <v>7.6396393775939941</v>
      </c>
      <c r="R12" s="13">
        <v>27.122797012329102</v>
      </c>
    </row>
    <row r="13" spans="1:18" x14ac:dyDescent="0.25">
      <c r="A13" s="29"/>
      <c r="B13">
        <v>2</v>
      </c>
      <c r="C13">
        <v>11</v>
      </c>
      <c r="D13" s="12"/>
      <c r="E13" s="13">
        <v>181.19332885742187</v>
      </c>
      <c r="F13" s="13">
        <v>85.905548095703125</v>
      </c>
      <c r="G13" s="13">
        <v>2.8144786357879639</v>
      </c>
      <c r="H13" s="13">
        <v>45.385784149169922</v>
      </c>
      <c r="I13" s="13">
        <v>150.45631408691406</v>
      </c>
      <c r="J13" s="13">
        <v>15.380163192749023</v>
      </c>
      <c r="K13" s="13">
        <v>348.87451171875</v>
      </c>
      <c r="L13" s="13">
        <v>290.06619262695312</v>
      </c>
      <c r="M13" s="13">
        <v>28.398471832275391</v>
      </c>
      <c r="N13" s="13">
        <v>230.76925659179687</v>
      </c>
      <c r="O13" s="13">
        <v>22.881996154785156</v>
      </c>
      <c r="P13" s="13">
        <v>26.418888092041016</v>
      </c>
      <c r="Q13" s="13">
        <v>7.993464469909668</v>
      </c>
      <c r="R13" s="13">
        <v>27.075023651123047</v>
      </c>
    </row>
    <row r="14" spans="1:18" x14ac:dyDescent="0.25">
      <c r="A14" s="29"/>
      <c r="B14">
        <v>3</v>
      </c>
      <c r="C14">
        <v>11</v>
      </c>
      <c r="D14" s="12"/>
      <c r="E14" s="13">
        <v>212.10948181152344</v>
      </c>
      <c r="F14" s="13">
        <v>92.594772338867188</v>
      </c>
      <c r="G14" s="13">
        <v>3.3629789352416992</v>
      </c>
      <c r="H14" s="13">
        <v>45.495597839355469</v>
      </c>
      <c r="I14" s="13">
        <v>145.76466369628906</v>
      </c>
      <c r="J14" s="13">
        <v>16.025529861450195</v>
      </c>
      <c r="K14" s="13">
        <v>375.02267456054687</v>
      </c>
      <c r="L14" s="13">
        <v>318.71902465820312</v>
      </c>
      <c r="M14" s="13">
        <v>27.661674499511719</v>
      </c>
      <c r="N14" s="13">
        <v>233.04399108886719</v>
      </c>
      <c r="O14" s="13">
        <v>23.327432632446289</v>
      </c>
      <c r="P14" s="13">
        <v>28.049888610839844</v>
      </c>
      <c r="Q14" s="13">
        <v>8.0851364135742187</v>
      </c>
      <c r="R14" s="13">
        <v>27.61370849609375</v>
      </c>
    </row>
    <row r="15" spans="1:18" x14ac:dyDescent="0.25">
      <c r="A15" s="29"/>
      <c r="B15">
        <v>4</v>
      </c>
      <c r="C15">
        <v>11</v>
      </c>
      <c r="D15" s="12"/>
      <c r="E15" s="13">
        <v>214.775634765625</v>
      </c>
      <c r="F15" s="13">
        <v>117.93254852294922</v>
      </c>
      <c r="G15" s="13">
        <v>3.5554513931274414</v>
      </c>
      <c r="H15" s="13">
        <v>58.441024780273438</v>
      </c>
      <c r="I15" s="13">
        <v>196.59677124023437</v>
      </c>
      <c r="J15" s="13">
        <v>20.302528381347656</v>
      </c>
      <c r="K15" s="13">
        <v>483.2454833984375</v>
      </c>
      <c r="L15" s="13">
        <v>372.62542724609375</v>
      </c>
      <c r="M15" s="13">
        <v>34.269702911376953</v>
      </c>
      <c r="N15" s="13">
        <v>300.17678833007812</v>
      </c>
      <c r="O15" s="13">
        <v>28.665721893310547</v>
      </c>
      <c r="P15" s="13">
        <v>35.228050231933594</v>
      </c>
      <c r="Q15" s="13">
        <v>9.0653009414672852</v>
      </c>
      <c r="R15" s="13">
        <v>32.568111419677734</v>
      </c>
    </row>
    <row r="16" spans="1:18" x14ac:dyDescent="0.25">
      <c r="A16" s="29" t="s">
        <v>17</v>
      </c>
      <c r="B16">
        <v>1</v>
      </c>
      <c r="C16">
        <v>10</v>
      </c>
      <c r="D16" s="12"/>
      <c r="E16" s="13">
        <v>204.98973083496094</v>
      </c>
      <c r="F16" s="13">
        <v>89.821388244628906</v>
      </c>
      <c r="G16" s="13">
        <v>3.6290013790130615</v>
      </c>
      <c r="H16" s="13">
        <v>48.264118194580078</v>
      </c>
      <c r="I16" s="13">
        <v>161.769287109375</v>
      </c>
      <c r="J16" s="13">
        <v>19.139795303344727</v>
      </c>
      <c r="K16" s="13">
        <v>421.57952880859375</v>
      </c>
      <c r="L16" s="13">
        <v>319.10104370117187</v>
      </c>
      <c r="M16" s="13">
        <v>28.408245086669922</v>
      </c>
      <c r="N16" s="13">
        <v>233.09884643554687</v>
      </c>
      <c r="O16" s="13">
        <v>27.452432632446289</v>
      </c>
      <c r="P16" s="13">
        <v>28.420206069946289</v>
      </c>
      <c r="Q16" s="13">
        <v>7.6165804862976074</v>
      </c>
      <c r="R16" s="13">
        <v>26.140861511230469</v>
      </c>
    </row>
    <row r="17" spans="1:18" x14ac:dyDescent="0.25">
      <c r="A17" s="29"/>
      <c r="B17">
        <v>2</v>
      </c>
      <c r="C17">
        <v>10</v>
      </c>
      <c r="D17" s="12"/>
      <c r="E17" s="13">
        <v>215.61982727050781</v>
      </c>
      <c r="F17" s="13">
        <v>70.665733337402344</v>
      </c>
      <c r="G17" s="13">
        <v>2.9150474071502686</v>
      </c>
      <c r="H17" s="13">
        <v>34.031471252441406</v>
      </c>
      <c r="I17" s="13">
        <v>128.707275390625</v>
      </c>
      <c r="J17" s="13">
        <v>14.586875915527344</v>
      </c>
      <c r="K17" s="13">
        <v>342.90972900390625</v>
      </c>
      <c r="L17" s="13">
        <v>272.19915771484375</v>
      </c>
      <c r="M17" s="13">
        <v>21.698188781738281</v>
      </c>
      <c r="N17" s="13">
        <v>187.06135559082031</v>
      </c>
      <c r="O17" s="13">
        <v>19.381536483764648</v>
      </c>
      <c r="P17" s="13">
        <v>22.026535034179688</v>
      </c>
      <c r="Q17" s="13">
        <v>5.6175704002380371</v>
      </c>
      <c r="R17" s="13">
        <v>21.308816909790039</v>
      </c>
    </row>
    <row r="18" spans="1:18" x14ac:dyDescent="0.25">
      <c r="A18" s="29"/>
      <c r="B18">
        <v>3</v>
      </c>
      <c r="C18">
        <v>10</v>
      </c>
      <c r="D18" s="12"/>
      <c r="E18" s="13">
        <v>210.61012268066406</v>
      </c>
      <c r="F18" s="13">
        <v>72.738525390625</v>
      </c>
      <c r="G18" s="13">
        <v>3.0571682453155518</v>
      </c>
      <c r="H18" s="13">
        <v>36.803356170654297</v>
      </c>
      <c r="I18" s="13">
        <v>133.99246215820312</v>
      </c>
      <c r="J18" s="13">
        <v>15.635669708251953</v>
      </c>
      <c r="K18" s="13">
        <v>355.61526489257812</v>
      </c>
      <c r="L18" s="13">
        <v>276.76528930664062</v>
      </c>
      <c r="M18" s="13">
        <v>24.057809829711914</v>
      </c>
      <c r="N18" s="13">
        <v>200.78215026855469</v>
      </c>
      <c r="O18" s="13">
        <v>23.563383102416992</v>
      </c>
      <c r="P18" s="13">
        <v>24.280500411987305</v>
      </c>
      <c r="Q18" s="13">
        <v>7.2496886253356934</v>
      </c>
      <c r="R18" s="13">
        <v>24.807270050048828</v>
      </c>
    </row>
    <row r="19" spans="1:18" x14ac:dyDescent="0.25">
      <c r="A19" s="29"/>
      <c r="B19">
        <v>4</v>
      </c>
      <c r="C19">
        <v>10</v>
      </c>
      <c r="D19" s="12"/>
      <c r="E19" s="13">
        <v>212.1</v>
      </c>
      <c r="F19" s="13">
        <v>67.3</v>
      </c>
      <c r="G19" s="13">
        <v>0</v>
      </c>
      <c r="H19" s="13">
        <v>32</v>
      </c>
      <c r="I19" s="13">
        <v>117.1</v>
      </c>
      <c r="J19" s="13">
        <v>12.1</v>
      </c>
      <c r="K19" s="13">
        <v>343.2</v>
      </c>
      <c r="L19" s="13">
        <v>300.5</v>
      </c>
      <c r="M19" s="13">
        <v>20.100000000000001</v>
      </c>
      <c r="N19" s="13">
        <v>195.3</v>
      </c>
      <c r="O19" s="13">
        <v>15.6</v>
      </c>
      <c r="P19" s="13">
        <v>26.2</v>
      </c>
      <c r="Q19" s="13">
        <v>5.7</v>
      </c>
      <c r="R19" s="13">
        <v>25.5</v>
      </c>
    </row>
    <row r="20" spans="1:18" x14ac:dyDescent="0.25">
      <c r="A20" s="29" t="s">
        <v>20</v>
      </c>
      <c r="B20">
        <v>1</v>
      </c>
      <c r="C20">
        <v>9</v>
      </c>
      <c r="E20" s="2">
        <v>133.34979248046875</v>
      </c>
      <c r="F20" s="2">
        <v>75.298606872558594</v>
      </c>
      <c r="G20" s="2">
        <v>2.7676115036010742</v>
      </c>
      <c r="H20" s="2">
        <v>44.425582885742188</v>
      </c>
      <c r="I20" s="2">
        <v>151.92701721191406</v>
      </c>
      <c r="J20" s="2">
        <v>14.14863109588623</v>
      </c>
      <c r="K20" s="2">
        <v>365.91650390625</v>
      </c>
      <c r="L20" s="2">
        <v>286.3341064453125</v>
      </c>
      <c r="M20" s="2">
        <v>22.697265625</v>
      </c>
      <c r="N20" s="2">
        <v>222.66204833984375</v>
      </c>
      <c r="O20" s="2">
        <v>13.721660614013672</v>
      </c>
      <c r="P20" s="2">
        <v>23.359086990356445</v>
      </c>
      <c r="Q20" s="2">
        <v>3.5604279041290283</v>
      </c>
      <c r="R20" s="2">
        <v>18.709175109863281</v>
      </c>
    </row>
    <row r="21" spans="1:18" x14ac:dyDescent="0.25">
      <c r="A21" s="29"/>
      <c r="B21">
        <v>2</v>
      </c>
      <c r="C21">
        <v>9</v>
      </c>
      <c r="D21" s="12"/>
      <c r="E21" s="13">
        <v>253.02203369140625</v>
      </c>
      <c r="F21" s="13">
        <v>128.60874938964844</v>
      </c>
      <c r="G21" s="13">
        <v>4.5875253677368164</v>
      </c>
      <c r="H21" s="13">
        <v>78.60992431640625</v>
      </c>
      <c r="I21" s="13">
        <v>241.458740234375</v>
      </c>
      <c r="J21" s="13">
        <v>22.704370498657227</v>
      </c>
      <c r="K21" s="13">
        <v>551.51458740234375</v>
      </c>
      <c r="L21" s="13">
        <v>414.60601806640625</v>
      </c>
      <c r="M21" s="13">
        <v>43.125698089599609</v>
      </c>
      <c r="N21" s="13">
        <v>363.66384887695312</v>
      </c>
      <c r="O21" s="13">
        <v>23.839920043945313</v>
      </c>
      <c r="P21" s="13">
        <v>36.781658172607422</v>
      </c>
      <c r="Q21" s="13">
        <v>7.6201066970825195</v>
      </c>
      <c r="R21" s="13">
        <v>32.607608795166016</v>
      </c>
    </row>
    <row r="22" spans="1:18" x14ac:dyDescent="0.25">
      <c r="A22" s="29"/>
      <c r="B22">
        <v>3</v>
      </c>
      <c r="C22">
        <v>9</v>
      </c>
      <c r="D22" s="12"/>
      <c r="E22" s="13">
        <v>288.44775390625</v>
      </c>
      <c r="F22" s="13">
        <v>163.74188232421875</v>
      </c>
      <c r="G22" s="13">
        <v>5.5994338989257812</v>
      </c>
      <c r="H22" s="13">
        <v>98.2076416015625</v>
      </c>
      <c r="I22" s="13">
        <v>315.69711303710937</v>
      </c>
      <c r="J22" s="13">
        <v>27.160303115844727</v>
      </c>
      <c r="K22" s="13">
        <v>657.06658935546875</v>
      </c>
      <c r="L22" s="13">
        <v>504.60552978515625</v>
      </c>
      <c r="M22" s="13">
        <v>50.349151611328125</v>
      </c>
      <c r="N22" s="13">
        <v>436.3697509765625</v>
      </c>
      <c r="O22" s="13">
        <v>28.758535385131836</v>
      </c>
      <c r="P22" s="13">
        <v>42.794048309326172</v>
      </c>
      <c r="Q22" s="13">
        <v>8.764216423034668</v>
      </c>
      <c r="R22" s="13">
        <v>39.109828948974609</v>
      </c>
    </row>
    <row r="23" spans="1:18" x14ac:dyDescent="0.25">
      <c r="A23" s="29"/>
      <c r="B23">
        <v>4</v>
      </c>
      <c r="C23">
        <v>9</v>
      </c>
      <c r="D23" s="12"/>
      <c r="E23" s="13">
        <v>279.69082641601562</v>
      </c>
      <c r="F23" s="13">
        <v>117.24884796142578</v>
      </c>
      <c r="G23" s="13">
        <v>4.6288433074951172</v>
      </c>
      <c r="H23" s="13">
        <v>69.20611572265625</v>
      </c>
      <c r="I23" s="13">
        <v>258.2445068359375</v>
      </c>
      <c r="J23" s="13">
        <v>22.624334335327148</v>
      </c>
      <c r="K23" s="13">
        <v>541.9949951171875</v>
      </c>
      <c r="L23" s="13">
        <v>407.28274536132812</v>
      </c>
      <c r="M23" s="13">
        <v>40.610805511474609</v>
      </c>
      <c r="N23" s="13">
        <v>349.6044921875</v>
      </c>
      <c r="O23" s="13">
        <v>25.066978454589844</v>
      </c>
      <c r="P23" s="13">
        <v>33.403652191162109</v>
      </c>
      <c r="Q23" s="13">
        <v>7.7953882217407227</v>
      </c>
      <c r="R23" s="13">
        <v>30.958328247070312</v>
      </c>
    </row>
    <row r="24" spans="1:18" x14ac:dyDescent="0.25">
      <c r="A24" s="29" t="s">
        <v>18</v>
      </c>
      <c r="B24">
        <v>1</v>
      </c>
      <c r="C24">
        <v>20</v>
      </c>
      <c r="D24" s="12"/>
      <c r="E24" s="13">
        <v>140.80264282226562</v>
      </c>
      <c r="F24" s="13">
        <v>122.50413513183594</v>
      </c>
      <c r="G24" s="13">
        <v>4.5138936042785645</v>
      </c>
      <c r="H24" s="13">
        <v>73.430061340332031</v>
      </c>
      <c r="I24" s="13">
        <v>282.46954345703125</v>
      </c>
      <c r="J24" s="13">
        <v>21.270988464355469</v>
      </c>
      <c r="K24" s="13">
        <v>530.81689453125</v>
      </c>
      <c r="L24" s="13">
        <v>425.6578369140625</v>
      </c>
      <c r="M24" s="13">
        <v>46.116706848144531</v>
      </c>
      <c r="N24" s="13">
        <v>358.27572631835937</v>
      </c>
      <c r="O24" s="13">
        <v>24.646005630493164</v>
      </c>
      <c r="P24" s="13">
        <v>35.965950012207031</v>
      </c>
      <c r="Q24" s="13">
        <v>8.3038120269775391</v>
      </c>
      <c r="R24" s="13">
        <v>34.419727325439453</v>
      </c>
    </row>
    <row r="25" spans="1:18" x14ac:dyDescent="0.25">
      <c r="A25" s="29"/>
      <c r="B25">
        <v>2</v>
      </c>
      <c r="C25">
        <v>20</v>
      </c>
      <c r="E25" s="2">
        <v>76.971046447753906</v>
      </c>
      <c r="F25" s="2">
        <v>64.406150817871094</v>
      </c>
      <c r="G25" s="2">
        <v>2.3223984241485596</v>
      </c>
      <c r="H25" s="2">
        <v>39.787570953369141</v>
      </c>
      <c r="I25" s="2">
        <v>143.69532775878906</v>
      </c>
      <c r="J25" s="2">
        <v>10.96517276763916</v>
      </c>
      <c r="K25" s="2">
        <v>280.39700317382812</v>
      </c>
      <c r="L25" s="2">
        <v>240.33871459960937</v>
      </c>
      <c r="M25" s="2">
        <v>21.770103454589844</v>
      </c>
      <c r="N25" s="2">
        <v>183.79257202148437</v>
      </c>
      <c r="O25" s="2">
        <v>12.01368522644043</v>
      </c>
      <c r="P25" s="2">
        <v>19.656862258911133</v>
      </c>
      <c r="Q25" s="2">
        <v>3.5654819011688232</v>
      </c>
      <c r="R25" s="2">
        <v>16.976802825927734</v>
      </c>
    </row>
    <row r="26" spans="1:18" x14ac:dyDescent="0.25">
      <c r="A26" s="29"/>
      <c r="B26">
        <v>3</v>
      </c>
      <c r="C26">
        <v>20</v>
      </c>
      <c r="D26" s="12"/>
      <c r="E26" s="13">
        <v>68.541130065917969</v>
      </c>
      <c r="F26" s="13">
        <v>64.706634521484375</v>
      </c>
      <c r="G26" s="13">
        <v>0</v>
      </c>
      <c r="H26" s="13">
        <v>37.370719909667969</v>
      </c>
      <c r="I26" s="13">
        <v>153.362060546875</v>
      </c>
      <c r="J26" s="13">
        <v>10.935681343078613</v>
      </c>
      <c r="K26" s="13">
        <v>277.33651733398437</v>
      </c>
      <c r="L26" s="13">
        <v>210.37184143066406</v>
      </c>
      <c r="M26" s="13">
        <v>22.44000244140625</v>
      </c>
      <c r="N26" s="13">
        <v>187.12818908691406</v>
      </c>
      <c r="O26" s="13">
        <v>12.068846702575684</v>
      </c>
      <c r="P26" s="13">
        <v>18.834072113037109</v>
      </c>
      <c r="Q26" s="13">
        <v>4.0735154151916504</v>
      </c>
      <c r="R26" s="13">
        <v>17.211885452270508</v>
      </c>
    </row>
    <row r="27" spans="1:18" x14ac:dyDescent="0.25">
      <c r="A27" s="29"/>
      <c r="B27">
        <v>4</v>
      </c>
      <c r="C27">
        <v>20</v>
      </c>
      <c r="D27" s="12"/>
      <c r="E27" s="13">
        <v>113.97158050537109</v>
      </c>
      <c r="F27" s="13">
        <v>91.684196472167969</v>
      </c>
      <c r="G27" s="13">
        <v>0</v>
      </c>
      <c r="H27" s="13">
        <v>60.508098602294922</v>
      </c>
      <c r="I27" s="13">
        <v>135.69601440429688</v>
      </c>
      <c r="J27" s="13">
        <v>11.35518741607666</v>
      </c>
      <c r="K27" s="13">
        <v>229.46697998046875</v>
      </c>
      <c r="L27" s="13">
        <v>151.471923828125</v>
      </c>
      <c r="M27" s="13">
        <v>33.931896209716797</v>
      </c>
      <c r="N27" s="13">
        <v>202.08975219726562</v>
      </c>
      <c r="O27" s="13">
        <v>13.87535285949707</v>
      </c>
      <c r="P27" s="13">
        <v>18.148281097412109</v>
      </c>
      <c r="Q27" s="13">
        <v>5.8240947723388672</v>
      </c>
      <c r="R27" s="13">
        <v>20.367128372192383</v>
      </c>
    </row>
    <row r="28" spans="1:18" x14ac:dyDescent="0.25">
      <c r="A28" s="29" t="s">
        <v>19</v>
      </c>
      <c r="B28">
        <v>1</v>
      </c>
      <c r="C28">
        <v>20</v>
      </c>
      <c r="D28" s="12"/>
      <c r="E28" s="13">
        <v>148.63265991210937</v>
      </c>
      <c r="F28" s="13">
        <v>135.606201171875</v>
      </c>
      <c r="G28" s="13">
        <v>4.2637820243835449</v>
      </c>
      <c r="H28" s="13">
        <v>71.550270080566406</v>
      </c>
      <c r="I28" s="13">
        <v>274.34759521484375</v>
      </c>
      <c r="J28" s="13">
        <v>21.532247543334961</v>
      </c>
      <c r="K28" s="13">
        <v>589.58062744140625</v>
      </c>
      <c r="L28" s="13">
        <v>445.89007568359375</v>
      </c>
      <c r="M28" s="13">
        <v>42.928531646728516</v>
      </c>
      <c r="N28" s="13">
        <v>402.00491333007812</v>
      </c>
      <c r="O28" s="13">
        <v>21.719623565673828</v>
      </c>
      <c r="P28" s="13">
        <v>41.047824859619141</v>
      </c>
      <c r="Q28" s="13">
        <v>7.5096836090087891</v>
      </c>
      <c r="R28" s="13">
        <v>36.522579193115234</v>
      </c>
    </row>
    <row r="29" spans="1:18" x14ac:dyDescent="0.25">
      <c r="A29" s="29"/>
      <c r="B29">
        <v>2</v>
      </c>
      <c r="C29">
        <v>20</v>
      </c>
      <c r="D29" s="12"/>
      <c r="E29" s="13">
        <v>107.97265625</v>
      </c>
      <c r="F29" s="13">
        <v>137.22700500488281</v>
      </c>
      <c r="G29" s="13">
        <v>4.689939022064209</v>
      </c>
      <c r="H29" s="13">
        <v>74.233352661132812</v>
      </c>
      <c r="I29" s="13">
        <v>275.4532470703125</v>
      </c>
      <c r="J29" s="13">
        <v>23.973823547363281</v>
      </c>
      <c r="K29" s="13">
        <v>586.31329345703125</v>
      </c>
      <c r="L29" s="13">
        <v>443.00619506835937</v>
      </c>
      <c r="M29" s="13">
        <v>43.480155944824219</v>
      </c>
      <c r="N29" s="13">
        <v>395.43948364257812</v>
      </c>
      <c r="O29" s="13">
        <v>25.678777694702148</v>
      </c>
      <c r="P29" s="13">
        <v>40.095649719238281</v>
      </c>
      <c r="Q29" s="13">
        <v>7.4968247413635254</v>
      </c>
      <c r="R29" s="13">
        <v>35.463039398193359</v>
      </c>
    </row>
    <row r="30" spans="1:18" x14ac:dyDescent="0.25">
      <c r="A30" s="29"/>
      <c r="B30">
        <v>3</v>
      </c>
      <c r="C30">
        <v>20</v>
      </c>
      <c r="D30" s="12"/>
      <c r="E30" s="13">
        <v>212.5172119140625</v>
      </c>
      <c r="F30" s="13">
        <v>168.83549499511719</v>
      </c>
      <c r="G30" s="13">
        <v>5.2428226470947266</v>
      </c>
      <c r="H30" s="13">
        <v>86.033256530761719</v>
      </c>
      <c r="I30" s="13">
        <v>324.946533203125</v>
      </c>
      <c r="J30" s="13">
        <v>26.473386764526367</v>
      </c>
      <c r="K30" s="13">
        <v>691.68768310546875</v>
      </c>
      <c r="L30" s="13">
        <v>550.46917724609375</v>
      </c>
      <c r="M30" s="13">
        <v>49.988040924072266</v>
      </c>
      <c r="N30" s="13">
        <v>468.79641723632812</v>
      </c>
      <c r="O30" s="13">
        <v>26.811885833740234</v>
      </c>
      <c r="P30" s="13">
        <v>47.684314727783203</v>
      </c>
      <c r="Q30" s="13">
        <v>8.971186637878418</v>
      </c>
      <c r="R30" s="13">
        <v>43.524936676025391</v>
      </c>
    </row>
    <row r="31" spans="1:18" x14ac:dyDescent="0.25">
      <c r="A31" s="29"/>
      <c r="B31">
        <v>4</v>
      </c>
      <c r="C31">
        <v>20</v>
      </c>
      <c r="D31" s="12"/>
      <c r="E31" s="13">
        <v>164.11354064941406</v>
      </c>
      <c r="F31" s="13">
        <v>152.20892333984375</v>
      </c>
      <c r="G31" s="13">
        <v>4.9256229400634766</v>
      </c>
      <c r="H31" s="13">
        <v>76.618087768554688</v>
      </c>
      <c r="I31" s="13">
        <v>305.82272338867187</v>
      </c>
      <c r="J31" s="13">
        <v>25.695518493652344</v>
      </c>
      <c r="K31" s="13">
        <v>667.3228759765625</v>
      </c>
      <c r="L31" s="13">
        <v>527.38861083984375</v>
      </c>
      <c r="M31" s="13">
        <v>47.927864074707031</v>
      </c>
      <c r="N31" s="13">
        <v>456.28887939453125</v>
      </c>
      <c r="O31" s="13">
        <v>26.780929565429688</v>
      </c>
      <c r="P31" s="13">
        <v>48.097843170166016</v>
      </c>
      <c r="Q31" s="13">
        <v>8.5646352767944336</v>
      </c>
      <c r="R31" s="13">
        <v>41.732791900634766</v>
      </c>
    </row>
    <row r="32" spans="1:18" x14ac:dyDescent="0.25">
      <c r="A32" s="29" t="s">
        <v>21</v>
      </c>
      <c r="B32">
        <v>1</v>
      </c>
      <c r="C32">
        <v>20</v>
      </c>
      <c r="E32" s="13">
        <v>92.571083068847656</v>
      </c>
      <c r="F32" s="13">
        <v>93.111457824707031</v>
      </c>
      <c r="G32" s="13">
        <v>2.67645263671875</v>
      </c>
      <c r="H32" s="13">
        <v>61.290630340576172</v>
      </c>
      <c r="I32" s="13">
        <v>195.8631591796875</v>
      </c>
      <c r="J32" s="13">
        <v>17.489048004150391</v>
      </c>
      <c r="K32" s="13">
        <v>496.10617065429687</v>
      </c>
      <c r="L32" s="13">
        <v>368.648193359375</v>
      </c>
      <c r="M32" s="13">
        <v>43.151317596435547</v>
      </c>
      <c r="N32" s="13">
        <v>341.11248779296875</v>
      </c>
      <c r="O32" s="13">
        <v>18.657182693481445</v>
      </c>
      <c r="P32" s="13">
        <v>36.911540985107422</v>
      </c>
      <c r="Q32" s="13">
        <v>7.6430439949035645</v>
      </c>
      <c r="R32" s="13">
        <v>35.436473846435547</v>
      </c>
    </row>
    <row r="33" spans="1:20" x14ac:dyDescent="0.25">
      <c r="A33" s="29"/>
      <c r="B33">
        <v>2</v>
      </c>
      <c r="C33">
        <v>20</v>
      </c>
      <c r="E33" s="13">
        <v>83.6416015625</v>
      </c>
      <c r="F33" s="13">
        <v>90.271438598632813</v>
      </c>
      <c r="G33" s="13">
        <v>3.0274991989135742</v>
      </c>
      <c r="H33" s="13">
        <v>53.288547515869141</v>
      </c>
      <c r="I33" s="13">
        <v>191.77632141113281</v>
      </c>
      <c r="J33" s="13">
        <v>18.203580856323242</v>
      </c>
      <c r="K33" s="13">
        <v>473.03762817382812</v>
      </c>
      <c r="L33" s="13">
        <v>333.61151123046875</v>
      </c>
      <c r="M33" s="13">
        <v>37.156215667724609</v>
      </c>
      <c r="N33" s="13">
        <v>303.94833374023437</v>
      </c>
      <c r="O33" s="13">
        <v>22.913114547729492</v>
      </c>
      <c r="P33" s="13">
        <v>33.677188873291016</v>
      </c>
      <c r="Q33" s="13">
        <v>6.6476149559020996</v>
      </c>
      <c r="R33" s="13">
        <v>32.872341156005859</v>
      </c>
    </row>
    <row r="34" spans="1:20" x14ac:dyDescent="0.25">
      <c r="A34" s="29"/>
      <c r="B34">
        <v>3</v>
      </c>
      <c r="C34">
        <v>20</v>
      </c>
      <c r="E34" s="13">
        <v>67.7071533203125</v>
      </c>
      <c r="F34" s="13">
        <v>88.750373840332031</v>
      </c>
      <c r="G34" s="13">
        <v>2.6040518283843994</v>
      </c>
      <c r="H34" s="13">
        <v>59.893993377685547</v>
      </c>
      <c r="I34" s="13">
        <v>178.09298706054687</v>
      </c>
      <c r="J34" s="13">
        <v>16.342931747436523</v>
      </c>
      <c r="K34" s="13">
        <v>438.53167724609375</v>
      </c>
      <c r="L34" s="13">
        <v>321.71865844726562</v>
      </c>
      <c r="M34" s="13">
        <v>35.560173034667969</v>
      </c>
      <c r="N34" s="13">
        <v>287.2568359375</v>
      </c>
      <c r="O34" s="13">
        <v>18.298650741577148</v>
      </c>
      <c r="P34" s="13">
        <v>30.802148818969727</v>
      </c>
      <c r="Q34" s="13">
        <v>6.2701416015625</v>
      </c>
      <c r="R34" s="13">
        <v>28.356161117553711</v>
      </c>
    </row>
    <row r="35" spans="1:20" x14ac:dyDescent="0.25">
      <c r="A35" s="29" t="s">
        <v>22</v>
      </c>
      <c r="B35">
        <v>1</v>
      </c>
      <c r="C35">
        <v>20</v>
      </c>
      <c r="E35" s="13">
        <v>74.192779541015625</v>
      </c>
      <c r="F35" s="13">
        <v>87.821037292480469</v>
      </c>
      <c r="G35" s="13">
        <v>0</v>
      </c>
      <c r="H35" s="13">
        <v>75.376129150390625</v>
      </c>
      <c r="I35" s="13">
        <v>241.55351257324219</v>
      </c>
      <c r="J35" s="13">
        <v>16.197540283203125</v>
      </c>
      <c r="K35" s="13">
        <v>335.0318603515625</v>
      </c>
      <c r="L35" s="13">
        <v>211.57388305664062</v>
      </c>
      <c r="M35" s="13">
        <v>36.237468719482422</v>
      </c>
      <c r="N35" s="13">
        <v>271.3079833984375</v>
      </c>
      <c r="O35" s="13">
        <v>13.688886642456055</v>
      </c>
      <c r="P35" s="13">
        <v>19.687126159667969</v>
      </c>
      <c r="Q35" s="13">
        <v>5.7135443687438965</v>
      </c>
      <c r="R35" s="13">
        <v>19.951211929321289</v>
      </c>
    </row>
    <row r="36" spans="1:20" x14ac:dyDescent="0.25">
      <c r="A36" s="29"/>
      <c r="B36">
        <v>2</v>
      </c>
      <c r="C36">
        <v>20</v>
      </c>
      <c r="E36" s="13">
        <v>84.454185485839844</v>
      </c>
      <c r="F36" s="13">
        <v>111.33582305908203</v>
      </c>
      <c r="G36" s="13">
        <v>3.3400180339813232</v>
      </c>
      <c r="H36" s="13">
        <v>85.217674255371094</v>
      </c>
      <c r="I36" s="13">
        <v>344.1221923828125</v>
      </c>
      <c r="J36" s="13">
        <v>20.543018341064453</v>
      </c>
      <c r="K36" s="13">
        <v>547.067138671875</v>
      </c>
      <c r="L36" s="13">
        <v>369.15399169921875</v>
      </c>
      <c r="M36" s="13">
        <v>46.868995666503906</v>
      </c>
      <c r="N36" s="13">
        <v>379.9678955078125</v>
      </c>
      <c r="O36" s="13">
        <v>20.928127288818359</v>
      </c>
      <c r="P36" s="13">
        <v>31.008865356445312</v>
      </c>
      <c r="Q36" s="13">
        <v>8.2582225799560547</v>
      </c>
      <c r="R36" s="13">
        <v>29.639013290405273</v>
      </c>
    </row>
    <row r="37" spans="1:20" x14ac:dyDescent="0.25">
      <c r="A37" s="29"/>
      <c r="B37">
        <v>3</v>
      </c>
      <c r="C37">
        <v>20</v>
      </c>
      <c r="E37" s="13">
        <v>76.464149475097656</v>
      </c>
      <c r="F37" s="13">
        <v>98.064750671386719</v>
      </c>
      <c r="G37" s="13">
        <v>2.8132343292236328</v>
      </c>
      <c r="H37" s="13">
        <v>77.071250915527344</v>
      </c>
      <c r="I37" s="13">
        <v>298.98876953125</v>
      </c>
      <c r="J37" s="13">
        <v>17.95848274230957</v>
      </c>
      <c r="K37" s="13">
        <v>475.250244140625</v>
      </c>
      <c r="L37" s="13">
        <v>345.97601318359375</v>
      </c>
      <c r="M37" s="13">
        <v>42.543186187744141</v>
      </c>
      <c r="N37" s="13">
        <v>342.37884521484375</v>
      </c>
      <c r="O37" s="13">
        <v>16.904411315917969</v>
      </c>
      <c r="P37" s="13">
        <v>28.312423706054688</v>
      </c>
      <c r="Q37" s="13">
        <v>7.533881664276123</v>
      </c>
      <c r="R37" s="13">
        <v>26.503829956054688</v>
      </c>
    </row>
    <row r="38" spans="1:20" x14ac:dyDescent="0.25">
      <c r="A38" s="29"/>
      <c r="B38">
        <v>4</v>
      </c>
      <c r="C38">
        <v>20</v>
      </c>
      <c r="E38" s="13">
        <v>85.312210083007812</v>
      </c>
      <c r="F38" s="13">
        <v>128.91520690917969</v>
      </c>
      <c r="G38" s="13">
        <v>4.1662569046020508</v>
      </c>
      <c r="H38" s="13">
        <v>96.989646911621094</v>
      </c>
      <c r="I38" s="13">
        <v>407.91778564453125</v>
      </c>
      <c r="J38" s="13">
        <v>26.009841918945313</v>
      </c>
      <c r="K38" s="13">
        <v>648.3033447265625</v>
      </c>
      <c r="L38" s="13">
        <v>469.90103149414062</v>
      </c>
      <c r="M38" s="13">
        <v>53.920337677001953</v>
      </c>
      <c r="N38" s="13">
        <v>437.59884643554687</v>
      </c>
      <c r="O38" s="13">
        <v>27.07328987121582</v>
      </c>
      <c r="P38" s="13">
        <v>37.751068115234375</v>
      </c>
      <c r="Q38" s="13">
        <v>9.7791004180908203</v>
      </c>
      <c r="R38" s="13">
        <v>32.468162536621094</v>
      </c>
    </row>
    <row r="40" spans="1:20" x14ac:dyDescent="0.25">
      <c r="E40" s="2"/>
      <c r="F40" s="2"/>
      <c r="G40" s="2"/>
      <c r="H40" s="2"/>
      <c r="I40" s="2"/>
      <c r="J40" s="2"/>
      <c r="K40" s="2"/>
      <c r="L40" s="2"/>
      <c r="M40" s="2"/>
      <c r="N40" s="2"/>
    </row>
    <row r="41" spans="1:20" x14ac:dyDescent="0.25">
      <c r="E41" s="2"/>
      <c r="F41" s="2"/>
      <c r="G41" s="2"/>
      <c r="H41" s="2"/>
      <c r="I41" s="2"/>
      <c r="J41" s="2"/>
      <c r="K41" s="2"/>
      <c r="L41" s="2"/>
      <c r="M41" s="2"/>
      <c r="N41" s="2"/>
    </row>
    <row r="42" spans="1:20" x14ac:dyDescent="0.25">
      <c r="A42" s="15" t="s">
        <v>30</v>
      </c>
    </row>
    <row r="43" spans="1:20" x14ac:dyDescent="0.25">
      <c r="F43" s="30" t="s">
        <v>24</v>
      </c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</row>
    <row r="44" spans="1:20" x14ac:dyDescent="0.25">
      <c r="D44" s="3"/>
      <c r="E44" s="7" t="s">
        <v>9</v>
      </c>
      <c r="F44" s="7" t="s">
        <v>0</v>
      </c>
      <c r="G44" s="7" t="s">
        <v>1</v>
      </c>
      <c r="H44" s="7" t="s">
        <v>2</v>
      </c>
      <c r="I44" s="7" t="s">
        <v>3</v>
      </c>
      <c r="J44" s="7" t="s">
        <v>4</v>
      </c>
      <c r="K44" s="7" t="s">
        <v>5</v>
      </c>
      <c r="L44" s="7" t="s">
        <v>6</v>
      </c>
      <c r="M44" s="7" t="s">
        <v>7</v>
      </c>
      <c r="N44" s="7" t="s">
        <v>8</v>
      </c>
      <c r="O44" s="7" t="s">
        <v>10</v>
      </c>
      <c r="P44" s="7" t="s">
        <v>11</v>
      </c>
      <c r="Q44" s="7" t="s">
        <v>12</v>
      </c>
      <c r="R44" s="7" t="s">
        <v>13</v>
      </c>
      <c r="S44" s="3"/>
      <c r="T44" s="3"/>
    </row>
    <row r="45" spans="1:20" x14ac:dyDescent="0.25">
      <c r="D45" s="4"/>
      <c r="E45" s="31" t="s">
        <v>31</v>
      </c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4"/>
      <c r="T45" s="6"/>
    </row>
    <row r="46" spans="1:20" ht="30" x14ac:dyDescent="0.25">
      <c r="A46" t="s">
        <v>25</v>
      </c>
      <c r="B46" s="11" t="s">
        <v>26</v>
      </c>
      <c r="C46" s="11" t="s">
        <v>27</v>
      </c>
      <c r="E46" s="4">
        <v>256</v>
      </c>
      <c r="F46" s="5">
        <v>270</v>
      </c>
      <c r="G46" s="5">
        <v>268</v>
      </c>
      <c r="H46" s="5">
        <v>298</v>
      </c>
      <c r="I46" s="5">
        <v>296</v>
      </c>
      <c r="J46" s="5">
        <v>296</v>
      </c>
      <c r="K46" s="5">
        <v>294</v>
      </c>
      <c r="L46" s="4">
        <v>292</v>
      </c>
      <c r="M46" s="4">
        <v>326</v>
      </c>
      <c r="N46" s="4">
        <v>324</v>
      </c>
      <c r="O46" s="4">
        <v>324</v>
      </c>
      <c r="P46" s="4">
        <v>322</v>
      </c>
      <c r="Q46" s="4">
        <v>354</v>
      </c>
      <c r="R46" s="6">
        <v>352</v>
      </c>
    </row>
    <row r="47" spans="1:20" x14ac:dyDescent="0.25">
      <c r="A47" s="29" t="s">
        <v>28</v>
      </c>
      <c r="B47">
        <v>1</v>
      </c>
      <c r="C47">
        <v>20</v>
      </c>
      <c r="E47" s="8">
        <f t="shared" ref="E47:R47" si="0">E4/E$46</f>
        <v>0.13937857747077942</v>
      </c>
      <c r="F47" s="8">
        <f t="shared" si="0"/>
        <v>0.58757182933666086</v>
      </c>
      <c r="G47" s="8">
        <f t="shared" si="0"/>
        <v>1.1026031045771358E-2</v>
      </c>
      <c r="H47" s="8">
        <f t="shared" si="0"/>
        <v>0.28614021147657559</v>
      </c>
      <c r="I47" s="8">
        <f t="shared" si="0"/>
        <v>0.11346663655461492</v>
      </c>
      <c r="J47" s="8">
        <f t="shared" si="0"/>
        <v>1.755829920639863E-2</v>
      </c>
      <c r="K47" s="8">
        <f t="shared" si="0"/>
        <v>0.6758946010044643</v>
      </c>
      <c r="L47" s="8">
        <f t="shared" si="0"/>
        <v>0.53748446947907746</v>
      </c>
      <c r="M47" s="8">
        <f t="shared" si="0"/>
        <v>1.8889601245248244E-2</v>
      </c>
      <c r="N47" s="8">
        <f t="shared" si="0"/>
        <v>6.6177385824697996E-2</v>
      </c>
      <c r="O47" s="8">
        <f t="shared" si="0"/>
        <v>0</v>
      </c>
      <c r="P47" s="8">
        <f t="shared" si="0"/>
        <v>2.379694784650151E-2</v>
      </c>
      <c r="Q47" s="8">
        <f t="shared" si="0"/>
        <v>1.8112602880445576E-2</v>
      </c>
      <c r="R47" s="8">
        <f t="shared" si="0"/>
        <v>8.639257062565197E-3</v>
      </c>
    </row>
    <row r="48" spans="1:20" x14ac:dyDescent="0.25">
      <c r="A48" s="29"/>
      <c r="B48">
        <v>2</v>
      </c>
      <c r="C48">
        <v>20</v>
      </c>
      <c r="D48" s="12"/>
      <c r="E48" s="8">
        <f t="shared" ref="E48:R48" si="1">E5/E$46</f>
        <v>0.39722198247909546</v>
      </c>
      <c r="F48" s="8">
        <f t="shared" si="1"/>
        <v>0.44350925021701387</v>
      </c>
      <c r="G48" s="8">
        <f t="shared" si="1"/>
        <v>1.1882324716938076E-2</v>
      </c>
      <c r="H48" s="8">
        <f t="shared" si="1"/>
        <v>0.10474398952202509</v>
      </c>
      <c r="I48" s="8">
        <f t="shared" si="1"/>
        <v>0.22662544250488281</v>
      </c>
      <c r="J48" s="8">
        <f t="shared" si="1"/>
        <v>2.6030074905704807E-2</v>
      </c>
      <c r="K48" s="8">
        <f t="shared" si="1"/>
        <v>0.88262918692867776</v>
      </c>
      <c r="L48" s="8">
        <f t="shared" si="1"/>
        <v>0.67493292403547733</v>
      </c>
      <c r="M48" s="8">
        <f t="shared" si="1"/>
        <v>3.2846085132996729E-2</v>
      </c>
      <c r="N48" s="8">
        <f t="shared" si="1"/>
        <v>0.18078840514759958</v>
      </c>
      <c r="O48" s="8">
        <f t="shared" si="1"/>
        <v>1.4420481375706048E-2</v>
      </c>
      <c r="P48" s="8">
        <f t="shared" si="1"/>
        <v>3.3701061462023243E-2</v>
      </c>
      <c r="Q48" s="8">
        <f t="shared" si="1"/>
        <v>2.0673404305668202E-2</v>
      </c>
      <c r="R48" s="8">
        <f t="shared" si="1"/>
        <v>1.7757193608717484E-2</v>
      </c>
    </row>
    <row r="49" spans="1:18" ht="15" customHeight="1" x14ac:dyDescent="0.25">
      <c r="A49" s="29"/>
      <c r="B49">
        <v>3</v>
      </c>
      <c r="C49">
        <v>20</v>
      </c>
      <c r="D49" s="12"/>
      <c r="E49" s="8">
        <f t="shared" ref="E49:R49" si="2">E6/E$46</f>
        <v>0.24139302968978882</v>
      </c>
      <c r="F49" s="8">
        <f t="shared" si="2"/>
        <v>0.57953570330584492</v>
      </c>
      <c r="G49" s="8">
        <f t="shared" si="2"/>
        <v>1.7229724286207511E-2</v>
      </c>
      <c r="H49" s="8">
        <f t="shared" si="2"/>
        <v>0.10544589381890009</v>
      </c>
      <c r="I49" s="8">
        <f t="shared" si="2"/>
        <v>0.16792039613466006</v>
      </c>
      <c r="J49" s="8">
        <f t="shared" si="2"/>
        <v>2.661327091423241E-2</v>
      </c>
      <c r="K49" s="8">
        <f t="shared" si="2"/>
        <v>0.99939328148251483</v>
      </c>
      <c r="L49" s="8">
        <f t="shared" si="2"/>
        <v>0.82689938479906888</v>
      </c>
      <c r="M49" s="8">
        <f t="shared" si="2"/>
        <v>2.3819845878273432E-2</v>
      </c>
      <c r="N49" s="8">
        <f t="shared" si="2"/>
        <v>0.10667720841772763</v>
      </c>
      <c r="O49" s="8">
        <f t="shared" si="2"/>
        <v>0</v>
      </c>
      <c r="P49" s="8">
        <f t="shared" si="2"/>
        <v>3.6476896416326489E-2</v>
      </c>
      <c r="Q49" s="8">
        <f t="shared" si="2"/>
        <v>2.5532461155605854E-2</v>
      </c>
      <c r="R49" s="8">
        <f t="shared" si="2"/>
        <v>1.1020436205647209E-2</v>
      </c>
    </row>
    <row r="50" spans="1:18" x14ac:dyDescent="0.25">
      <c r="A50" s="29"/>
      <c r="B50">
        <v>4</v>
      </c>
      <c r="C50">
        <v>20</v>
      </c>
      <c r="D50" s="12"/>
      <c r="E50" s="8">
        <f t="shared" ref="E50:R50" si="3">E7/E$46</f>
        <v>0.25218665599822998</v>
      </c>
      <c r="F50" s="8">
        <f t="shared" si="3"/>
        <v>0.61928490532769098</v>
      </c>
      <c r="G50" s="8">
        <f t="shared" si="3"/>
        <v>1.550814820759332E-2</v>
      </c>
      <c r="H50" s="8">
        <f t="shared" si="3"/>
        <v>0.18389589194483405</v>
      </c>
      <c r="I50" s="8">
        <f t="shared" si="3"/>
        <v>0.15370945028356603</v>
      </c>
      <c r="J50" s="8">
        <f t="shared" si="3"/>
        <v>2.4872303009033203E-2</v>
      </c>
      <c r="K50" s="8">
        <f t="shared" si="3"/>
        <v>0.94182020952912415</v>
      </c>
      <c r="L50" s="8">
        <f t="shared" si="3"/>
        <v>0.72842119817864404</v>
      </c>
      <c r="M50" s="8">
        <f t="shared" si="3"/>
        <v>2.2813758967112911E-2</v>
      </c>
      <c r="N50" s="8">
        <f t="shared" si="3"/>
        <v>9.2441093774489419E-2</v>
      </c>
      <c r="O50" s="8">
        <f t="shared" si="3"/>
        <v>0</v>
      </c>
      <c r="P50" s="8">
        <f t="shared" si="3"/>
        <v>3.1311695620139933E-2</v>
      </c>
      <c r="Q50" s="8">
        <f t="shared" si="3"/>
        <v>2.4073792042705298E-2</v>
      </c>
      <c r="R50" s="8">
        <f t="shared" si="3"/>
        <v>1.0143158788030798E-2</v>
      </c>
    </row>
    <row r="51" spans="1:18" x14ac:dyDescent="0.25">
      <c r="A51" s="29" t="s">
        <v>29</v>
      </c>
      <c r="B51">
        <v>1</v>
      </c>
      <c r="C51">
        <v>20</v>
      </c>
      <c r="D51" s="12"/>
      <c r="E51" s="8">
        <f t="shared" ref="E51:R51" si="4">E8/E$46</f>
        <v>1.0815929174423218</v>
      </c>
      <c r="F51" s="8">
        <f t="shared" si="4"/>
        <v>0.63627398455584494</v>
      </c>
      <c r="G51" s="8">
        <f t="shared" si="4"/>
        <v>2.3842236888942433E-2</v>
      </c>
      <c r="H51" s="8">
        <f t="shared" si="4"/>
        <v>0.26971466269269084</v>
      </c>
      <c r="I51" s="8">
        <f t="shared" si="4"/>
        <v>1.1893349724846918</v>
      </c>
      <c r="J51" s="8">
        <f t="shared" si="4"/>
        <v>0.11074210502005913</v>
      </c>
      <c r="K51" s="8">
        <f t="shared" si="4"/>
        <v>2.5804318797831631</v>
      </c>
      <c r="L51" s="8">
        <f t="shared" si="4"/>
        <v>1.9904703636691994</v>
      </c>
      <c r="M51" s="8">
        <f t="shared" si="4"/>
        <v>0.14651971360657112</v>
      </c>
      <c r="N51" s="8">
        <f t="shared" si="4"/>
        <v>1.4440722995334201</v>
      </c>
      <c r="O51" s="8">
        <f t="shared" si="4"/>
        <v>0.10361155757197628</v>
      </c>
      <c r="P51" s="8">
        <f t="shared" si="4"/>
        <v>0.1475355965750558</v>
      </c>
      <c r="Q51" s="8">
        <f t="shared" si="4"/>
        <v>2.1284942573073218E-2</v>
      </c>
      <c r="R51" s="8">
        <f t="shared" si="4"/>
        <v>0.11163189194419167</v>
      </c>
    </row>
    <row r="52" spans="1:18" x14ac:dyDescent="0.25">
      <c r="A52" s="29"/>
      <c r="B52">
        <v>2</v>
      </c>
      <c r="C52">
        <v>20</v>
      </c>
      <c r="D52" s="12"/>
      <c r="E52" s="8">
        <f t="shared" ref="E52:R52" si="5">E9/E$46</f>
        <v>0.87413734197616577</v>
      </c>
      <c r="F52" s="8">
        <f t="shared" si="5"/>
        <v>0.50378830521195028</v>
      </c>
      <c r="G52" s="8">
        <f t="shared" si="5"/>
        <v>1.9467211481350572E-2</v>
      </c>
      <c r="H52" s="8">
        <f t="shared" si="5"/>
        <v>0.21888305356838558</v>
      </c>
      <c r="I52" s="8">
        <f t="shared" si="5"/>
        <v>0.94063928964975718</v>
      </c>
      <c r="J52" s="8">
        <f t="shared" si="5"/>
        <v>8.8800539841523043E-2</v>
      </c>
      <c r="K52" s="8">
        <f t="shared" si="5"/>
        <v>2.088347765864158</v>
      </c>
      <c r="L52" s="8">
        <f t="shared" si="5"/>
        <v>1.5938968397166631</v>
      </c>
      <c r="M52" s="8">
        <f t="shared" si="5"/>
        <v>0.1182788778667801</v>
      </c>
      <c r="N52" s="8">
        <f t="shared" si="5"/>
        <v>1.1755844869731384</v>
      </c>
      <c r="O52" s="8">
        <f t="shared" si="5"/>
        <v>8.1585666279733918E-2</v>
      </c>
      <c r="P52" s="8">
        <f t="shared" si="5"/>
        <v>0.11972000880271011</v>
      </c>
      <c r="Q52" s="8">
        <f t="shared" si="5"/>
        <v>1.691771092387916E-2</v>
      </c>
      <c r="R52" s="8">
        <f t="shared" si="5"/>
        <v>8.949129689823497E-2</v>
      </c>
    </row>
    <row r="53" spans="1:18" ht="15" customHeight="1" x14ac:dyDescent="0.25">
      <c r="A53" s="29"/>
      <c r="B53">
        <v>3</v>
      </c>
      <c r="C53">
        <v>20</v>
      </c>
      <c r="D53" s="12"/>
      <c r="E53" s="8">
        <f t="shared" ref="E53:R53" si="6">E10/E$46</f>
        <v>0.7990337610244751</v>
      </c>
      <c r="F53" s="8">
        <f t="shared" si="6"/>
        <v>0.47165487783926502</v>
      </c>
      <c r="G53" s="8">
        <f t="shared" si="6"/>
        <v>1.8903154045788208E-2</v>
      </c>
      <c r="H53" s="8">
        <f t="shared" si="6"/>
        <v>0.20244676474756843</v>
      </c>
      <c r="I53" s="8">
        <f t="shared" si="6"/>
        <v>0.86769433923669759</v>
      </c>
      <c r="J53" s="8">
        <f t="shared" si="6"/>
        <v>8.8323438489759293E-2</v>
      </c>
      <c r="K53" s="8">
        <f t="shared" si="6"/>
        <v>2.0056482431839924</v>
      </c>
      <c r="L53" s="8">
        <f t="shared" si="6"/>
        <v>1.558960065449754</v>
      </c>
      <c r="M53" s="8">
        <f t="shared" si="6"/>
        <v>0.11072560175796228</v>
      </c>
      <c r="N53" s="8">
        <f t="shared" si="6"/>
        <v>1.1063675115137925</v>
      </c>
      <c r="O53" s="8">
        <f t="shared" si="6"/>
        <v>8.5365984174940318E-2</v>
      </c>
      <c r="P53" s="8">
        <f t="shared" si="6"/>
        <v>0.11963423734866314</v>
      </c>
      <c r="Q53" s="8">
        <f t="shared" si="6"/>
        <v>1.5287535338752014E-2</v>
      </c>
      <c r="R53" s="8">
        <f t="shared" si="6"/>
        <v>8.8898615403608841E-2</v>
      </c>
    </row>
    <row r="54" spans="1:18" x14ac:dyDescent="0.25">
      <c r="A54" s="29"/>
      <c r="B54">
        <v>4</v>
      </c>
      <c r="C54">
        <v>20</v>
      </c>
      <c r="E54" s="8">
        <f t="shared" ref="E54:R54" si="7">E11/E$46</f>
        <v>0.60688549280166626</v>
      </c>
      <c r="F54" s="8">
        <f t="shared" si="7"/>
        <v>0.35292267975983799</v>
      </c>
      <c r="G54" s="8">
        <f t="shared" si="7"/>
        <v>1.4171924164046102E-2</v>
      </c>
      <c r="H54" s="8">
        <f t="shared" si="7"/>
        <v>0.14765067388547348</v>
      </c>
      <c r="I54" s="8">
        <f t="shared" si="7"/>
        <v>0.64052153922416066</v>
      </c>
      <c r="J54" s="8">
        <f t="shared" si="7"/>
        <v>6.5106688319025816E-2</v>
      </c>
      <c r="K54" s="8">
        <f t="shared" si="7"/>
        <v>1.4720360373153167</v>
      </c>
      <c r="L54" s="8">
        <f t="shared" si="7"/>
        <v>1.1189026505979773</v>
      </c>
      <c r="M54" s="8">
        <f t="shared" si="7"/>
        <v>8.2760354492561944E-2</v>
      </c>
      <c r="N54" s="8">
        <f t="shared" si="7"/>
        <v>0.81748265395929787</v>
      </c>
      <c r="O54" s="8">
        <f t="shared" si="7"/>
        <v>6.019646444438416E-2</v>
      </c>
      <c r="P54" s="8">
        <f t="shared" si="7"/>
        <v>8.6231166531580569E-2</v>
      </c>
      <c r="Q54" s="8">
        <f t="shared" si="7"/>
        <v>1.2186097559955833E-2</v>
      </c>
      <c r="R54" s="8">
        <f t="shared" si="7"/>
        <v>6.4594989473169495E-2</v>
      </c>
    </row>
    <row r="55" spans="1:18" x14ac:dyDescent="0.25">
      <c r="A55" s="29" t="s">
        <v>16</v>
      </c>
      <c r="B55">
        <v>1</v>
      </c>
      <c r="C55">
        <v>11</v>
      </c>
      <c r="D55" s="12"/>
      <c r="E55" s="8">
        <f t="shared" ref="E55:R55" si="8">E12/E$46</f>
        <v>0.76704573631286621</v>
      </c>
      <c r="F55" s="8">
        <f t="shared" si="8"/>
        <v>0.34316821628146699</v>
      </c>
      <c r="G55" s="8">
        <f t="shared" si="8"/>
        <v>1.2487362569837427E-2</v>
      </c>
      <c r="H55" s="8">
        <f t="shared" si="8"/>
        <v>0.14869345594572542</v>
      </c>
      <c r="I55" s="8">
        <f t="shared" si="8"/>
        <v>0.47190594028782201</v>
      </c>
      <c r="J55" s="8">
        <f t="shared" si="8"/>
        <v>6.0593824128846861E-2</v>
      </c>
      <c r="K55" s="8">
        <f t="shared" si="8"/>
        <v>1.3253835042317708</v>
      </c>
      <c r="L55" s="8">
        <f t="shared" si="8"/>
        <v>1.0331306980080801</v>
      </c>
      <c r="M55" s="8">
        <f t="shared" si="8"/>
        <v>8.3486083095059074E-2</v>
      </c>
      <c r="N55" s="8">
        <f t="shared" si="8"/>
        <v>0.67811791690779322</v>
      </c>
      <c r="O55" s="8">
        <f t="shared" si="8"/>
        <v>8.4620416900258011E-2</v>
      </c>
      <c r="P55" s="8">
        <f t="shared" si="8"/>
        <v>8.7607899067564776E-2</v>
      </c>
      <c r="Q55" s="8">
        <f t="shared" si="8"/>
        <v>2.1580902196593203E-2</v>
      </c>
      <c r="R55" s="8">
        <f t="shared" si="8"/>
        <v>7.7053400603207672E-2</v>
      </c>
    </row>
    <row r="56" spans="1:18" x14ac:dyDescent="0.25">
      <c r="A56" s="29"/>
      <c r="B56">
        <v>2</v>
      </c>
      <c r="C56">
        <v>11</v>
      </c>
      <c r="D56" s="12"/>
      <c r="E56" s="8">
        <f t="shared" ref="E56:R56" si="9">E13/E$46</f>
        <v>0.7077864408493042</v>
      </c>
      <c r="F56" s="8">
        <f t="shared" si="9"/>
        <v>0.31816869665075231</v>
      </c>
      <c r="G56" s="8">
        <f t="shared" si="9"/>
        <v>1.0501785954432701E-2</v>
      </c>
      <c r="H56" s="8">
        <f t="shared" si="9"/>
        <v>0.15230128909117424</v>
      </c>
      <c r="I56" s="8">
        <f t="shared" si="9"/>
        <v>0.50829835840173665</v>
      </c>
      <c r="J56" s="8">
        <f t="shared" si="9"/>
        <v>5.1960010786314272E-2</v>
      </c>
      <c r="K56" s="8">
        <f t="shared" si="9"/>
        <v>1.1866479990433674</v>
      </c>
      <c r="L56" s="8">
        <f t="shared" si="9"/>
        <v>0.99337737201011345</v>
      </c>
      <c r="M56" s="8">
        <f t="shared" si="9"/>
        <v>8.7111876786120826E-2</v>
      </c>
      <c r="N56" s="8">
        <f t="shared" si="9"/>
        <v>0.7122507919499903</v>
      </c>
      <c r="O56" s="8">
        <f t="shared" si="9"/>
        <v>7.0623444922176412E-2</v>
      </c>
      <c r="P56" s="8">
        <f t="shared" si="9"/>
        <v>8.2046236310686388E-2</v>
      </c>
      <c r="Q56" s="8">
        <f t="shared" si="9"/>
        <v>2.2580408107089459E-2</v>
      </c>
      <c r="R56" s="8">
        <f t="shared" si="9"/>
        <v>7.6917680827054108E-2</v>
      </c>
    </row>
    <row r="57" spans="1:18" ht="15" customHeight="1" x14ac:dyDescent="0.25">
      <c r="A57" s="29"/>
      <c r="B57">
        <v>3</v>
      </c>
      <c r="C57">
        <v>11</v>
      </c>
      <c r="D57" s="12"/>
      <c r="E57" s="8">
        <f t="shared" ref="E57:R57" si="10">E14/E$46</f>
        <v>0.82855266332626343</v>
      </c>
      <c r="F57" s="8">
        <f t="shared" si="10"/>
        <v>0.34294360125506368</v>
      </c>
      <c r="G57" s="8">
        <f t="shared" si="10"/>
        <v>1.2548428862842161E-2</v>
      </c>
      <c r="H57" s="8">
        <f t="shared" si="10"/>
        <v>0.15266979140723311</v>
      </c>
      <c r="I57" s="8">
        <f t="shared" si="10"/>
        <v>0.49244818816313873</v>
      </c>
      <c r="J57" s="8">
        <f t="shared" si="10"/>
        <v>5.414030358598039E-2</v>
      </c>
      <c r="K57" s="8">
        <f t="shared" si="10"/>
        <v>1.2755873284372343</v>
      </c>
      <c r="L57" s="8">
        <f t="shared" si="10"/>
        <v>1.0915035091034353</v>
      </c>
      <c r="M57" s="8">
        <f t="shared" si="10"/>
        <v>8.485176226844085E-2</v>
      </c>
      <c r="N57" s="8">
        <f t="shared" si="10"/>
        <v>0.71927157743477532</v>
      </c>
      <c r="O57" s="8">
        <f t="shared" si="10"/>
        <v>7.199824886557496E-2</v>
      </c>
      <c r="P57" s="8">
        <f t="shared" si="10"/>
        <v>8.7111455313167219E-2</v>
      </c>
      <c r="Q57" s="8">
        <f t="shared" si="10"/>
        <v>2.283936839992717E-2</v>
      </c>
      <c r="R57" s="8">
        <f t="shared" si="10"/>
        <v>7.8448035500266342E-2</v>
      </c>
    </row>
    <row r="58" spans="1:18" x14ac:dyDescent="0.25">
      <c r="A58" s="29"/>
      <c r="B58">
        <v>4</v>
      </c>
      <c r="C58">
        <v>11</v>
      </c>
      <c r="D58" s="12"/>
      <c r="E58" s="8">
        <f t="shared" ref="E58:R58" si="11">E15/E$46</f>
        <v>0.83896732330322266</v>
      </c>
      <c r="F58" s="8">
        <f t="shared" si="11"/>
        <v>0.43678721675166376</v>
      </c>
      <c r="G58" s="8">
        <f t="shared" si="11"/>
        <v>1.3266609675848662E-2</v>
      </c>
      <c r="H58" s="8">
        <f t="shared" si="11"/>
        <v>0.19611082141031355</v>
      </c>
      <c r="I58" s="8">
        <f t="shared" si="11"/>
        <v>0.66417828121700806</v>
      </c>
      <c r="J58" s="8">
        <f t="shared" si="11"/>
        <v>6.8589622909958292E-2</v>
      </c>
      <c r="K58" s="8">
        <f t="shared" si="11"/>
        <v>1.6436921204028487</v>
      </c>
      <c r="L58" s="8">
        <f t="shared" si="11"/>
        <v>1.276114476870184</v>
      </c>
      <c r="M58" s="8">
        <f t="shared" si="11"/>
        <v>0.10512178807170844</v>
      </c>
      <c r="N58" s="8">
        <f t="shared" si="11"/>
        <v>0.92647156891999416</v>
      </c>
      <c r="O58" s="8">
        <f t="shared" si="11"/>
        <v>8.8474450287995512E-2</v>
      </c>
      <c r="P58" s="8">
        <f t="shared" si="11"/>
        <v>0.1094038827078683</v>
      </c>
      <c r="Q58" s="8">
        <f t="shared" si="11"/>
        <v>2.5608194749907585E-2</v>
      </c>
      <c r="R58" s="8">
        <f t="shared" si="11"/>
        <v>9.2523043805902649E-2</v>
      </c>
    </row>
    <row r="59" spans="1:18" x14ac:dyDescent="0.25">
      <c r="A59" s="29" t="s">
        <v>17</v>
      </c>
      <c r="B59">
        <v>1</v>
      </c>
      <c r="C59">
        <v>10</v>
      </c>
      <c r="D59" s="12"/>
      <c r="E59" s="8">
        <f t="shared" ref="E59:R59" si="12">E16/E$46</f>
        <v>0.80074113607406616</v>
      </c>
      <c r="F59" s="8">
        <f t="shared" si="12"/>
        <v>0.3326718083134404</v>
      </c>
      <c r="G59" s="8">
        <f t="shared" si="12"/>
        <v>1.3541049921690529E-2</v>
      </c>
      <c r="H59" s="8">
        <f t="shared" si="12"/>
        <v>0.16196012816973179</v>
      </c>
      <c r="I59" s="8">
        <f t="shared" si="12"/>
        <v>0.5465178618559966</v>
      </c>
      <c r="J59" s="8">
        <f t="shared" si="12"/>
        <v>6.4661470619407857E-2</v>
      </c>
      <c r="K59" s="8">
        <f t="shared" si="12"/>
        <v>1.4339439755394345</v>
      </c>
      <c r="L59" s="8">
        <f t="shared" si="12"/>
        <v>1.092811793497164</v>
      </c>
      <c r="M59" s="8">
        <f t="shared" si="12"/>
        <v>8.7141856094079512E-2</v>
      </c>
      <c r="N59" s="8">
        <f t="shared" si="12"/>
        <v>0.71944088406032991</v>
      </c>
      <c r="O59" s="8">
        <f t="shared" si="12"/>
        <v>8.4729730347056442E-2</v>
      </c>
      <c r="P59" s="8">
        <f t="shared" si="12"/>
        <v>8.8261509533994684E-2</v>
      </c>
      <c r="Q59" s="8">
        <f t="shared" si="12"/>
        <v>2.1515764085586461E-2</v>
      </c>
      <c r="R59" s="8">
        <f t="shared" si="12"/>
        <v>7.4263811111450195E-2</v>
      </c>
    </row>
    <row r="60" spans="1:18" x14ac:dyDescent="0.25">
      <c r="A60" s="29"/>
      <c r="B60">
        <v>2</v>
      </c>
      <c r="C60">
        <v>10</v>
      </c>
      <c r="D60" s="12"/>
      <c r="E60" s="8">
        <f t="shared" ref="E60:R60" si="13">E17/E$46</f>
        <v>0.84226495027542114</v>
      </c>
      <c r="F60" s="8">
        <f t="shared" si="13"/>
        <v>0.26172493828667537</v>
      </c>
      <c r="G60" s="8">
        <f t="shared" si="13"/>
        <v>1.0877042563993539E-2</v>
      </c>
      <c r="H60" s="8">
        <f t="shared" si="13"/>
        <v>0.11419956796121278</v>
      </c>
      <c r="I60" s="8">
        <f t="shared" si="13"/>
        <v>0.43482187631967906</v>
      </c>
      <c r="J60" s="8">
        <f t="shared" si="13"/>
        <v>4.9279986201105894E-2</v>
      </c>
      <c r="K60" s="8">
        <f t="shared" si="13"/>
        <v>1.1663596224622661</v>
      </c>
      <c r="L60" s="8">
        <f t="shared" si="13"/>
        <v>0.93218889628371149</v>
      </c>
      <c r="M60" s="8">
        <f t="shared" si="13"/>
        <v>6.6558861293675706E-2</v>
      </c>
      <c r="N60" s="8">
        <f t="shared" si="13"/>
        <v>0.57734986293463064</v>
      </c>
      <c r="O60" s="8">
        <f t="shared" si="13"/>
        <v>5.9819557048656324E-2</v>
      </c>
      <c r="P60" s="8">
        <f t="shared" si="13"/>
        <v>6.8405388304905862E-2</v>
      </c>
      <c r="Q60" s="8">
        <f t="shared" si="13"/>
        <v>1.5868842938525529E-2</v>
      </c>
      <c r="R60" s="8">
        <f t="shared" si="13"/>
        <v>6.0536411675539886E-2</v>
      </c>
    </row>
    <row r="61" spans="1:18" ht="15" customHeight="1" x14ac:dyDescent="0.25">
      <c r="A61" s="29"/>
      <c r="B61">
        <v>3</v>
      </c>
      <c r="C61">
        <v>10</v>
      </c>
      <c r="D61" s="12"/>
      <c r="E61" s="8">
        <f t="shared" ref="E61:R61" si="14">E18/E$46</f>
        <v>0.82269579172134399</v>
      </c>
      <c r="F61" s="8">
        <f t="shared" si="14"/>
        <v>0.2694019458912037</v>
      </c>
      <c r="G61" s="8">
        <f t="shared" si="14"/>
        <v>1.1407344198938626E-2</v>
      </c>
      <c r="H61" s="8">
        <f t="shared" si="14"/>
        <v>0.1235011952035379</v>
      </c>
      <c r="I61" s="8">
        <f t="shared" si="14"/>
        <v>0.45267723702095652</v>
      </c>
      <c r="J61" s="8">
        <f t="shared" si="14"/>
        <v>5.2823208473824164E-2</v>
      </c>
      <c r="K61" s="8">
        <f t="shared" si="14"/>
        <v>1.2095757309271364</v>
      </c>
      <c r="L61" s="8">
        <f t="shared" si="14"/>
        <v>0.94782633324191989</v>
      </c>
      <c r="M61" s="8">
        <f t="shared" si="14"/>
        <v>7.3796962667827953E-2</v>
      </c>
      <c r="N61" s="8">
        <f t="shared" si="14"/>
        <v>0.61969799465603304</v>
      </c>
      <c r="O61" s="8">
        <f t="shared" si="14"/>
        <v>7.2726491056842563E-2</v>
      </c>
      <c r="P61" s="8">
        <f t="shared" si="14"/>
        <v>7.5405280782569264E-2</v>
      </c>
      <c r="Q61" s="8">
        <f t="shared" si="14"/>
        <v>2.0479346399253372E-2</v>
      </c>
      <c r="R61" s="8">
        <f t="shared" si="14"/>
        <v>7.0475199005820541E-2</v>
      </c>
    </row>
    <row r="62" spans="1:18" x14ac:dyDescent="0.25">
      <c r="A62" s="29"/>
      <c r="B62">
        <v>4</v>
      </c>
      <c r="C62">
        <v>10</v>
      </c>
      <c r="E62" s="8">
        <f t="shared" ref="E62:R62" si="15">E19/E$46</f>
        <v>0.82851562499999998</v>
      </c>
      <c r="F62" s="8">
        <f t="shared" si="15"/>
        <v>0.24925925925925924</v>
      </c>
      <c r="G62" s="8">
        <f t="shared" si="15"/>
        <v>0</v>
      </c>
      <c r="H62" s="8">
        <f t="shared" si="15"/>
        <v>0.10738255033557047</v>
      </c>
      <c r="I62" s="8">
        <f t="shared" si="15"/>
        <v>0.39560810810810809</v>
      </c>
      <c r="J62" s="8">
        <f t="shared" si="15"/>
        <v>4.0878378378378377E-2</v>
      </c>
      <c r="K62" s="8">
        <f t="shared" si="15"/>
        <v>1.1673469387755102</v>
      </c>
      <c r="L62" s="8">
        <f t="shared" si="15"/>
        <v>1.029109589041096</v>
      </c>
      <c r="M62" s="8">
        <f t="shared" si="15"/>
        <v>6.1656441717791416E-2</v>
      </c>
      <c r="N62" s="8">
        <f t="shared" si="15"/>
        <v>0.60277777777777786</v>
      </c>
      <c r="O62" s="8">
        <f t="shared" si="15"/>
        <v>4.8148148148148148E-2</v>
      </c>
      <c r="P62" s="8">
        <f t="shared" si="15"/>
        <v>8.1366459627329191E-2</v>
      </c>
      <c r="Q62" s="8">
        <f t="shared" si="15"/>
        <v>1.6101694915254237E-2</v>
      </c>
      <c r="R62" s="8">
        <f t="shared" si="15"/>
        <v>7.2443181818181823E-2</v>
      </c>
    </row>
    <row r="63" spans="1:18" x14ac:dyDescent="0.25">
      <c r="A63" s="29" t="s">
        <v>20</v>
      </c>
      <c r="B63">
        <v>1</v>
      </c>
      <c r="C63">
        <v>9</v>
      </c>
      <c r="D63" s="12"/>
      <c r="E63" s="8">
        <f t="shared" ref="E63:R63" si="16">E20/E$46</f>
        <v>0.52089762687683105</v>
      </c>
      <c r="F63" s="8">
        <f t="shared" si="16"/>
        <v>0.27888372915762444</v>
      </c>
      <c r="G63" s="8">
        <f t="shared" si="16"/>
        <v>1.0326908595526397E-2</v>
      </c>
      <c r="H63" s="8">
        <f t="shared" si="16"/>
        <v>0.14907913720047714</v>
      </c>
      <c r="I63" s="8">
        <f t="shared" si="16"/>
        <v>0.51326695004025025</v>
      </c>
      <c r="J63" s="8">
        <f t="shared" si="16"/>
        <v>4.7799429377994022E-2</v>
      </c>
      <c r="K63" s="8">
        <f t="shared" si="16"/>
        <v>1.244613958864796</v>
      </c>
      <c r="L63" s="8">
        <f t="shared" si="16"/>
        <v>0.98059625494970037</v>
      </c>
      <c r="M63" s="8">
        <f t="shared" si="16"/>
        <v>6.962351418711657E-2</v>
      </c>
      <c r="N63" s="8">
        <f t="shared" si="16"/>
        <v>0.687228544258777</v>
      </c>
      <c r="O63" s="8">
        <f t="shared" si="16"/>
        <v>4.2350804364239727E-2</v>
      </c>
      <c r="P63" s="8">
        <f t="shared" si="16"/>
        <v>7.254374841725604E-2</v>
      </c>
      <c r="Q63" s="8">
        <f t="shared" si="16"/>
        <v>1.0057705943867311E-2</v>
      </c>
      <c r="R63" s="8">
        <f t="shared" si="16"/>
        <v>5.3151065653020683E-2</v>
      </c>
    </row>
    <row r="64" spans="1:18" x14ac:dyDescent="0.25">
      <c r="A64" s="29"/>
      <c r="B64">
        <v>2</v>
      </c>
      <c r="C64">
        <v>9</v>
      </c>
      <c r="D64" s="12"/>
      <c r="E64" s="8">
        <f t="shared" ref="E64:R64" si="17">E21/E$46</f>
        <v>0.98836731910705566</v>
      </c>
      <c r="F64" s="8">
        <f t="shared" si="17"/>
        <v>0.47632870144314238</v>
      </c>
      <c r="G64" s="8">
        <f t="shared" si="17"/>
        <v>1.7117631969167227E-2</v>
      </c>
      <c r="H64" s="8">
        <f t="shared" si="17"/>
        <v>0.26379169233693373</v>
      </c>
      <c r="I64" s="8">
        <f t="shared" si="17"/>
        <v>0.81573898727829397</v>
      </c>
      <c r="J64" s="8">
        <f t="shared" si="17"/>
        <v>7.67039543873555E-2</v>
      </c>
      <c r="K64" s="8">
        <f t="shared" si="17"/>
        <v>1.875899957150829</v>
      </c>
      <c r="L64" s="8">
        <f t="shared" si="17"/>
        <v>1.4198836235150898</v>
      </c>
      <c r="M64" s="8">
        <f t="shared" si="17"/>
        <v>0.13228741745275954</v>
      </c>
      <c r="N64" s="8">
        <f t="shared" si="17"/>
        <v>1.1224192866572626</v>
      </c>
      <c r="O64" s="8">
        <f t="shared" si="17"/>
        <v>7.3580000135633677E-2</v>
      </c>
      <c r="P64" s="8">
        <f t="shared" si="17"/>
        <v>0.11422875208884292</v>
      </c>
      <c r="Q64" s="8">
        <f t="shared" si="17"/>
        <v>2.1525725133001467E-2</v>
      </c>
      <c r="R64" s="8">
        <f t="shared" si="17"/>
        <v>9.2635252258994369E-2</v>
      </c>
    </row>
    <row r="65" spans="1:18" ht="15" customHeight="1" x14ac:dyDescent="0.25">
      <c r="A65" s="29"/>
      <c r="B65">
        <v>3</v>
      </c>
      <c r="C65">
        <v>9</v>
      </c>
      <c r="D65" s="12"/>
      <c r="E65" s="8">
        <f t="shared" ref="E65:R65" si="18">E22/E$46</f>
        <v>1.1267490386962891</v>
      </c>
      <c r="F65" s="8">
        <f t="shared" si="18"/>
        <v>0.60645141601562502</v>
      </c>
      <c r="G65" s="8">
        <f t="shared" si="18"/>
        <v>2.0893410070618585E-2</v>
      </c>
      <c r="H65" s="8">
        <f t="shared" si="18"/>
        <v>0.3295558443005453</v>
      </c>
      <c r="I65" s="8">
        <f t="shared" si="18"/>
        <v>1.0665443008010451</v>
      </c>
      <c r="J65" s="8">
        <f t="shared" si="18"/>
        <v>9.1757780796772728E-2</v>
      </c>
      <c r="K65" s="8">
        <f t="shared" si="18"/>
        <v>2.2349203719573767</v>
      </c>
      <c r="L65" s="8">
        <f t="shared" si="18"/>
        <v>1.7281011294012201</v>
      </c>
      <c r="M65" s="8">
        <f t="shared" si="18"/>
        <v>0.15444525034149731</v>
      </c>
      <c r="N65" s="8">
        <f t="shared" si="18"/>
        <v>1.3468202190634646</v>
      </c>
      <c r="O65" s="8">
        <f t="shared" si="18"/>
        <v>8.8760911682505661E-2</v>
      </c>
      <c r="P65" s="8">
        <f t="shared" si="18"/>
        <v>0.13290077114697568</v>
      </c>
      <c r="Q65" s="8">
        <f t="shared" si="18"/>
        <v>2.4757673511397366E-2</v>
      </c>
      <c r="R65" s="8">
        <f t="shared" si="18"/>
        <v>0.1111074686050415</v>
      </c>
    </row>
    <row r="66" spans="1:18" x14ac:dyDescent="0.25">
      <c r="A66" s="29"/>
      <c r="B66">
        <v>4</v>
      </c>
      <c r="C66">
        <v>9</v>
      </c>
      <c r="D66" s="12"/>
      <c r="E66" s="8">
        <f t="shared" ref="E66:R66" si="19">E23/E$46</f>
        <v>1.092542290687561</v>
      </c>
      <c r="F66" s="8">
        <f t="shared" si="19"/>
        <v>0.4342549924497251</v>
      </c>
      <c r="G66" s="8">
        <f t="shared" si="19"/>
        <v>1.7271803386175809E-2</v>
      </c>
      <c r="H66" s="8">
        <f t="shared" si="19"/>
        <v>0.2322352876599203</v>
      </c>
      <c r="I66" s="8">
        <f t="shared" si="19"/>
        <v>0.87244765822951853</v>
      </c>
      <c r="J66" s="8">
        <f t="shared" si="19"/>
        <v>7.6433561943672804E-2</v>
      </c>
      <c r="K66" s="8">
        <f t="shared" si="19"/>
        <v>1.8435203915550595</v>
      </c>
      <c r="L66" s="8">
        <f t="shared" si="19"/>
        <v>1.3948039224703017</v>
      </c>
      <c r="M66" s="8">
        <f t="shared" si="19"/>
        <v>0.12457302304133316</v>
      </c>
      <c r="N66" s="8">
        <f t="shared" si="19"/>
        <v>1.0790262104552468</v>
      </c>
      <c r="O66" s="8">
        <f t="shared" si="19"/>
        <v>7.7367217452437784E-2</v>
      </c>
      <c r="P66" s="8">
        <f t="shared" si="19"/>
        <v>0.10373805028311214</v>
      </c>
      <c r="Q66" s="8">
        <f t="shared" si="19"/>
        <v>2.2020870682883397E-2</v>
      </c>
      <c r="R66" s="8">
        <f t="shared" si="19"/>
        <v>8.7949796156449753E-2</v>
      </c>
    </row>
    <row r="67" spans="1:18" x14ac:dyDescent="0.25">
      <c r="A67" s="29" t="s">
        <v>18</v>
      </c>
      <c r="B67">
        <v>1</v>
      </c>
      <c r="C67">
        <v>20</v>
      </c>
      <c r="E67" s="8">
        <f t="shared" ref="E67:R67" si="20">E24/E$46</f>
        <v>0.5500103235244751</v>
      </c>
      <c r="F67" s="8">
        <f t="shared" si="20"/>
        <v>0.45371901900679978</v>
      </c>
      <c r="G67" s="8">
        <f t="shared" si="20"/>
        <v>1.6842886583128974E-2</v>
      </c>
      <c r="H67" s="8">
        <f t="shared" si="20"/>
        <v>0.24640960181319474</v>
      </c>
      <c r="I67" s="8">
        <f t="shared" si="20"/>
        <v>0.95428899816564616</v>
      </c>
      <c r="J67" s="8">
        <f t="shared" si="20"/>
        <v>7.1861447514714419E-2</v>
      </c>
      <c r="K67" s="8">
        <f t="shared" si="20"/>
        <v>1.8054996412627551</v>
      </c>
      <c r="L67" s="8">
        <f t="shared" si="20"/>
        <v>1.4577323181988442</v>
      </c>
      <c r="M67" s="8">
        <f t="shared" si="20"/>
        <v>0.14146229094522864</v>
      </c>
      <c r="N67" s="8">
        <f t="shared" si="20"/>
        <v>1.1057892787603685</v>
      </c>
      <c r="O67" s="8">
        <f t="shared" si="20"/>
        <v>7.606791861263322E-2</v>
      </c>
      <c r="P67" s="8">
        <f t="shared" si="20"/>
        <v>0.11169549693231998</v>
      </c>
      <c r="Q67" s="8">
        <f t="shared" si="20"/>
        <v>2.3457096121405476E-2</v>
      </c>
      <c r="R67" s="8">
        <f t="shared" si="20"/>
        <v>9.7783316265452988E-2</v>
      </c>
    </row>
    <row r="68" spans="1:18" x14ac:dyDescent="0.25">
      <c r="A68" s="29"/>
      <c r="B68">
        <v>2</v>
      </c>
      <c r="C68">
        <v>20</v>
      </c>
      <c r="D68" s="12"/>
      <c r="E68" s="8">
        <f t="shared" ref="E68:R68" si="21">E25/E$46</f>
        <v>0.3006681501865387</v>
      </c>
      <c r="F68" s="8">
        <f t="shared" si="21"/>
        <v>0.23854129932544849</v>
      </c>
      <c r="G68" s="8">
        <f t="shared" si="21"/>
        <v>8.6656657617483566E-3</v>
      </c>
      <c r="H68" s="8">
        <f t="shared" si="21"/>
        <v>0.1335153387696951</v>
      </c>
      <c r="I68" s="8">
        <f t="shared" si="21"/>
        <v>0.48545718837428736</v>
      </c>
      <c r="J68" s="8">
        <f t="shared" si="21"/>
        <v>3.7044502593375543E-2</v>
      </c>
      <c r="K68" s="8">
        <f t="shared" si="21"/>
        <v>0.95373130331234057</v>
      </c>
      <c r="L68" s="8">
        <f t="shared" si="21"/>
        <v>0.82307778972468959</v>
      </c>
      <c r="M68" s="8">
        <f t="shared" si="21"/>
        <v>6.6779458449662099E-2</v>
      </c>
      <c r="N68" s="8">
        <f t="shared" si="21"/>
        <v>0.56726102475766782</v>
      </c>
      <c r="O68" s="8">
        <f t="shared" si="21"/>
        <v>3.7079275390248238E-2</v>
      </c>
      <c r="P68" s="8">
        <f t="shared" si="21"/>
        <v>6.104615608357495E-2</v>
      </c>
      <c r="Q68" s="8">
        <f t="shared" si="21"/>
        <v>1.0071982771663343E-2</v>
      </c>
      <c r="R68" s="8">
        <f t="shared" si="21"/>
        <v>4.8229553482749245E-2</v>
      </c>
    </row>
    <row r="69" spans="1:18" ht="15" customHeight="1" x14ac:dyDescent="0.25">
      <c r="A69" s="29"/>
      <c r="B69">
        <v>3</v>
      </c>
      <c r="C69">
        <v>20</v>
      </c>
      <c r="D69" s="12"/>
      <c r="E69" s="8">
        <f t="shared" ref="E69:R69" si="22">E26/E$46</f>
        <v>0.26773878931999207</v>
      </c>
      <c r="F69" s="8">
        <f t="shared" si="22"/>
        <v>0.23965420193142362</v>
      </c>
      <c r="G69" s="8">
        <f t="shared" si="22"/>
        <v>0</v>
      </c>
      <c r="H69" s="8">
        <f t="shared" si="22"/>
        <v>0.12540510036801331</v>
      </c>
      <c r="I69" s="8">
        <f t="shared" si="22"/>
        <v>0.5181150694151182</v>
      </c>
      <c r="J69" s="8">
        <f t="shared" si="22"/>
        <v>3.6944869402292614E-2</v>
      </c>
      <c r="K69" s="8">
        <f t="shared" si="22"/>
        <v>0.94332148753055911</v>
      </c>
      <c r="L69" s="8">
        <f t="shared" si="22"/>
        <v>0.72045151174884958</v>
      </c>
      <c r="M69" s="8">
        <f t="shared" si="22"/>
        <v>6.8834363317197084E-2</v>
      </c>
      <c r="N69" s="8">
        <f t="shared" si="22"/>
        <v>0.57755613915714221</v>
      </c>
      <c r="O69" s="8">
        <f t="shared" si="22"/>
        <v>3.7249526859801492E-2</v>
      </c>
      <c r="P69" s="8">
        <f t="shared" si="22"/>
        <v>5.8490907183345063E-2</v>
      </c>
      <c r="Q69" s="8">
        <f t="shared" si="22"/>
        <v>1.150710569263178E-2</v>
      </c>
      <c r="R69" s="8">
        <f t="shared" si="22"/>
        <v>4.8897401853041214E-2</v>
      </c>
    </row>
    <row r="70" spans="1:18" x14ac:dyDescent="0.25">
      <c r="A70" s="29"/>
      <c r="B70">
        <v>4</v>
      </c>
      <c r="C70">
        <v>20</v>
      </c>
      <c r="D70" s="12"/>
      <c r="E70" s="8">
        <f t="shared" ref="E70:R70" si="23">E27/E$46</f>
        <v>0.44520148634910583</v>
      </c>
      <c r="F70" s="8">
        <f t="shared" si="23"/>
        <v>0.33957109804506658</v>
      </c>
      <c r="G70" s="8">
        <f t="shared" si="23"/>
        <v>0</v>
      </c>
      <c r="H70" s="8">
        <f t="shared" si="23"/>
        <v>0.20304731074595611</v>
      </c>
      <c r="I70" s="8">
        <f t="shared" si="23"/>
        <v>0.45843248109559753</v>
      </c>
      <c r="J70" s="8">
        <f t="shared" si="23"/>
        <v>3.8362119648907636E-2</v>
      </c>
      <c r="K70" s="8">
        <f t="shared" si="23"/>
        <v>0.78049993190635625</v>
      </c>
      <c r="L70" s="8">
        <f t="shared" si="23"/>
        <v>0.51873946516481162</v>
      </c>
      <c r="M70" s="8">
        <f t="shared" si="23"/>
        <v>0.1040855711954503</v>
      </c>
      <c r="N70" s="8">
        <f t="shared" si="23"/>
        <v>0.62373380307798032</v>
      </c>
      <c r="O70" s="8">
        <f t="shared" si="23"/>
        <v>4.2825163146595895E-2</v>
      </c>
      <c r="P70" s="8">
        <f t="shared" si="23"/>
        <v>5.6361121420534503E-2</v>
      </c>
      <c r="Q70" s="8">
        <f t="shared" si="23"/>
        <v>1.6452245119601319E-2</v>
      </c>
      <c r="R70" s="8">
        <f t="shared" si="23"/>
        <v>5.7861160148273812E-2</v>
      </c>
    </row>
    <row r="71" spans="1:18" x14ac:dyDescent="0.25">
      <c r="A71" s="29" t="s">
        <v>19</v>
      </c>
      <c r="B71">
        <v>1</v>
      </c>
      <c r="C71">
        <v>20</v>
      </c>
      <c r="D71" s="12"/>
      <c r="E71" s="8">
        <f t="shared" ref="E71:R71" si="24">E28/E$46</f>
        <v>0.58059632778167725</v>
      </c>
      <c r="F71" s="8">
        <f t="shared" si="24"/>
        <v>0.50224518952546293</v>
      </c>
      <c r="G71" s="8">
        <f t="shared" si="24"/>
        <v>1.5909634419341585E-2</v>
      </c>
      <c r="H71" s="8">
        <f t="shared" si="24"/>
        <v>0.24010157745156513</v>
      </c>
      <c r="I71" s="8">
        <f t="shared" si="24"/>
        <v>0.92684998383393158</v>
      </c>
      <c r="J71" s="8">
        <f t="shared" si="24"/>
        <v>7.2744079538293788E-2</v>
      </c>
      <c r="K71" s="8">
        <f t="shared" si="24"/>
        <v>2.0053762838143068</v>
      </c>
      <c r="L71" s="8">
        <f t="shared" si="24"/>
        <v>1.5270208071355951</v>
      </c>
      <c r="M71" s="8">
        <f t="shared" si="24"/>
        <v>0.13168261241327767</v>
      </c>
      <c r="N71" s="8">
        <f t="shared" si="24"/>
        <v>1.2407559053397472</v>
      </c>
      <c r="O71" s="8">
        <f t="shared" si="24"/>
        <v>6.7035875202697007E-2</v>
      </c>
      <c r="P71" s="8">
        <f t="shared" si="24"/>
        <v>0.12747771695533894</v>
      </c>
      <c r="Q71" s="8">
        <f t="shared" si="24"/>
        <v>2.1213795505674544E-2</v>
      </c>
      <c r="R71" s="8">
        <f t="shared" si="24"/>
        <v>0.10375732725316827</v>
      </c>
    </row>
    <row r="72" spans="1:18" x14ac:dyDescent="0.25">
      <c r="A72" s="29"/>
      <c r="B72">
        <v>2</v>
      </c>
      <c r="C72">
        <v>20</v>
      </c>
      <c r="D72" s="12"/>
      <c r="E72" s="8">
        <f t="shared" ref="E72:R72" si="25">E29/E$46</f>
        <v>0.4217681884765625</v>
      </c>
      <c r="F72" s="8">
        <f t="shared" si="25"/>
        <v>0.50824816668475115</v>
      </c>
      <c r="G72" s="8">
        <f t="shared" si="25"/>
        <v>1.7499772470388839E-2</v>
      </c>
      <c r="H72" s="8">
        <f t="shared" si="25"/>
        <v>0.24910521027225777</v>
      </c>
      <c r="I72" s="8">
        <f t="shared" si="25"/>
        <v>0.93058529415646118</v>
      </c>
      <c r="J72" s="8">
        <f t="shared" si="25"/>
        <v>8.0992647119470546E-2</v>
      </c>
      <c r="K72" s="8">
        <f t="shared" si="25"/>
        <v>1.9942629029150722</v>
      </c>
      <c r="L72" s="8">
        <f t="shared" si="25"/>
        <v>1.517144503658765</v>
      </c>
      <c r="M72" s="8">
        <f t="shared" si="25"/>
        <v>0.13337471148719085</v>
      </c>
      <c r="N72" s="8">
        <f t="shared" si="25"/>
        <v>1.2204922334647472</v>
      </c>
      <c r="O72" s="8">
        <f t="shared" si="25"/>
        <v>7.9255486712043674E-2</v>
      </c>
      <c r="P72" s="8">
        <f t="shared" si="25"/>
        <v>0.12452065130198224</v>
      </c>
      <c r="Q72" s="8">
        <f t="shared" si="25"/>
        <v>2.117747102080092E-2</v>
      </c>
      <c r="R72" s="8">
        <f t="shared" si="25"/>
        <v>0.10074727101759477</v>
      </c>
    </row>
    <row r="73" spans="1:18" ht="15" customHeight="1" x14ac:dyDescent="0.25">
      <c r="A73" s="29"/>
      <c r="B73">
        <v>3</v>
      </c>
      <c r="C73">
        <v>20</v>
      </c>
      <c r="D73" s="12"/>
      <c r="E73" s="8">
        <f t="shared" ref="E73:R73" si="26">E30/E$46</f>
        <v>0.83014535903930664</v>
      </c>
      <c r="F73" s="8">
        <f t="shared" si="26"/>
        <v>0.62531664813006371</v>
      </c>
      <c r="G73" s="8">
        <f t="shared" si="26"/>
        <v>1.9562771071248979E-2</v>
      </c>
      <c r="H73" s="8">
        <f t="shared" si="26"/>
        <v>0.28870220312336148</v>
      </c>
      <c r="I73" s="8">
        <f t="shared" si="26"/>
        <v>1.0977923419024493</v>
      </c>
      <c r="J73" s="8">
        <f t="shared" si="26"/>
        <v>8.9437117447724215E-2</v>
      </c>
      <c r="K73" s="8">
        <f t="shared" si="26"/>
        <v>2.3526791942362881</v>
      </c>
      <c r="L73" s="8">
        <f t="shared" si="26"/>
        <v>1.8851684152263484</v>
      </c>
      <c r="M73" s="8">
        <f t="shared" si="26"/>
        <v>0.15333754884684744</v>
      </c>
      <c r="N73" s="8">
        <f t="shared" si="26"/>
        <v>1.4469025223343461</v>
      </c>
      <c r="O73" s="8">
        <f t="shared" si="26"/>
        <v>8.2752734054753807E-2</v>
      </c>
      <c r="P73" s="8">
        <f t="shared" si="26"/>
        <v>0.14808793393721492</v>
      </c>
      <c r="Q73" s="8">
        <f t="shared" si="26"/>
        <v>2.5342335135249767E-2</v>
      </c>
      <c r="R73" s="8">
        <f t="shared" si="26"/>
        <v>0.12365038828416304</v>
      </c>
    </row>
    <row r="74" spans="1:18" x14ac:dyDescent="0.25">
      <c r="A74" s="29"/>
      <c r="B74">
        <v>4</v>
      </c>
      <c r="C74">
        <v>20</v>
      </c>
      <c r="E74" s="8">
        <f t="shared" ref="E74:R74" si="27">E31/E$46</f>
        <v>0.64106851816177368</v>
      </c>
      <c r="F74" s="8">
        <f t="shared" si="27"/>
        <v>0.5637367531105324</v>
      </c>
      <c r="G74" s="8">
        <f t="shared" si="27"/>
        <v>1.837919007486372E-2</v>
      </c>
      <c r="H74" s="8">
        <f t="shared" si="27"/>
        <v>0.25710767707568688</v>
      </c>
      <c r="I74" s="8">
        <f t="shared" si="27"/>
        <v>1.0331848763130806</v>
      </c>
      <c r="J74" s="8">
        <f t="shared" si="27"/>
        <v>8.6809184100176837E-2</v>
      </c>
      <c r="K74" s="8">
        <f t="shared" si="27"/>
        <v>2.2698057006005525</v>
      </c>
      <c r="L74" s="8">
        <f t="shared" si="27"/>
        <v>1.8061253795885059</v>
      </c>
      <c r="M74" s="8">
        <f t="shared" si="27"/>
        <v>0.14701798795922402</v>
      </c>
      <c r="N74" s="8">
        <f t="shared" si="27"/>
        <v>1.4082990104769484</v>
      </c>
      <c r="O74" s="8">
        <f t="shared" si="27"/>
        <v>8.2657190016758295E-2</v>
      </c>
      <c r="P74" s="8">
        <f t="shared" si="27"/>
        <v>0.14937218375827954</v>
      </c>
      <c r="Q74" s="8">
        <f t="shared" si="27"/>
        <v>2.419388496269614E-2</v>
      </c>
      <c r="R74" s="8">
        <f t="shared" si="27"/>
        <v>0.11855906789953058</v>
      </c>
    </row>
    <row r="75" spans="1:18" x14ac:dyDescent="0.25">
      <c r="A75" s="29" t="s">
        <v>21</v>
      </c>
      <c r="B75">
        <v>1</v>
      </c>
      <c r="C75">
        <v>20</v>
      </c>
      <c r="E75" s="8">
        <f t="shared" ref="E75:R75" si="28">E32/E$46</f>
        <v>0.36160579323768616</v>
      </c>
      <c r="F75" s="8">
        <f t="shared" si="28"/>
        <v>0.34485725120261862</v>
      </c>
      <c r="G75" s="8">
        <f t="shared" si="28"/>
        <v>9.9867635698460827E-3</v>
      </c>
      <c r="H75" s="8">
        <f t="shared" si="28"/>
        <v>0.20567325617643012</v>
      </c>
      <c r="I75" s="8">
        <f t="shared" si="28"/>
        <v>0.66169986209353882</v>
      </c>
      <c r="J75" s="8">
        <f t="shared" si="28"/>
        <v>5.9084621635643209E-2</v>
      </c>
      <c r="K75" s="8">
        <f t="shared" si="28"/>
        <v>1.6874359546064519</v>
      </c>
      <c r="L75" s="8">
        <f t="shared" si="28"/>
        <v>1.262493812874572</v>
      </c>
      <c r="M75" s="8">
        <f t="shared" si="28"/>
        <v>0.13236600489704156</v>
      </c>
      <c r="N75" s="8">
        <f t="shared" si="28"/>
        <v>1.0528163203486689</v>
      </c>
      <c r="O75" s="8">
        <f t="shared" si="28"/>
        <v>5.7583897202103225E-2</v>
      </c>
      <c r="P75" s="8">
        <f t="shared" si="28"/>
        <v>0.11463211486058206</v>
      </c>
      <c r="Q75" s="8">
        <f t="shared" si="28"/>
        <v>2.1590519759614589E-2</v>
      </c>
      <c r="R75" s="8">
        <f t="shared" si="28"/>
        <v>0.10067180070010098</v>
      </c>
    </row>
    <row r="76" spans="1:18" ht="15" customHeight="1" x14ac:dyDescent="0.25">
      <c r="A76" s="29"/>
      <c r="B76">
        <v>2</v>
      </c>
      <c r="C76">
        <v>20</v>
      </c>
      <c r="E76" s="8">
        <f t="shared" ref="E76:R76" si="29">E33/E$46</f>
        <v>0.32672500610351563</v>
      </c>
      <c r="F76" s="8">
        <f t="shared" si="29"/>
        <v>0.33433866147641783</v>
      </c>
      <c r="G76" s="8">
        <f t="shared" si="29"/>
        <v>1.1296638801916321E-2</v>
      </c>
      <c r="H76" s="8">
        <f t="shared" si="29"/>
        <v>0.17882062924788303</v>
      </c>
      <c r="I76" s="8">
        <f t="shared" si="29"/>
        <v>0.64789297774031351</v>
      </c>
      <c r="J76" s="8">
        <f t="shared" si="29"/>
        <v>6.1498583974065005E-2</v>
      </c>
      <c r="K76" s="8">
        <f t="shared" si="29"/>
        <v>1.6089715244007758</v>
      </c>
      <c r="L76" s="8">
        <f t="shared" si="29"/>
        <v>1.1425051754468107</v>
      </c>
      <c r="M76" s="8">
        <f t="shared" si="29"/>
        <v>0.11397612168013684</v>
      </c>
      <c r="N76" s="8">
        <f t="shared" si="29"/>
        <v>0.9381121411735629</v>
      </c>
      <c r="O76" s="8">
        <f t="shared" si="29"/>
        <v>7.0719489344844108E-2</v>
      </c>
      <c r="P76" s="8">
        <f t="shared" si="29"/>
        <v>0.10458754308475471</v>
      </c>
      <c r="Q76" s="8">
        <f t="shared" si="29"/>
        <v>1.8778573321757343E-2</v>
      </c>
      <c r="R76" s="8">
        <f t="shared" si="29"/>
        <v>9.3387332829562103E-2</v>
      </c>
    </row>
    <row r="77" spans="1:18" x14ac:dyDescent="0.25">
      <c r="A77" s="29"/>
      <c r="B77">
        <v>3</v>
      </c>
      <c r="C77">
        <v>20</v>
      </c>
      <c r="E77" s="8">
        <f t="shared" ref="E77:R77" si="30">E34/E$46</f>
        <v>0.2644810676574707</v>
      </c>
      <c r="F77" s="8">
        <f t="shared" si="30"/>
        <v>0.32870508829752604</v>
      </c>
      <c r="G77" s="8">
        <f t="shared" si="30"/>
        <v>9.7166112999417884E-3</v>
      </c>
      <c r="H77" s="8">
        <f t="shared" si="30"/>
        <v>0.20098655495867634</v>
      </c>
      <c r="I77" s="8">
        <f t="shared" si="30"/>
        <v>0.60166549682617188</v>
      </c>
      <c r="J77" s="8">
        <f t="shared" si="30"/>
        <v>5.5212607254853122E-2</v>
      </c>
      <c r="K77" s="8">
        <f t="shared" si="30"/>
        <v>1.4916043443744684</v>
      </c>
      <c r="L77" s="8">
        <f t="shared" si="30"/>
        <v>1.101776227559129</v>
      </c>
      <c r="M77" s="8">
        <f t="shared" si="30"/>
        <v>0.10908028538241708</v>
      </c>
      <c r="N77" s="8">
        <f t="shared" si="30"/>
        <v>0.88659517264660492</v>
      </c>
      <c r="O77" s="8">
        <f t="shared" si="30"/>
        <v>5.6477317103633178E-2</v>
      </c>
      <c r="P77" s="8">
        <f t="shared" si="30"/>
        <v>9.5658847263881144E-2</v>
      </c>
      <c r="Q77" s="8">
        <f t="shared" si="30"/>
        <v>1.7712264411193501E-2</v>
      </c>
      <c r="R77" s="8">
        <f t="shared" si="30"/>
        <v>8.055727590214122E-2</v>
      </c>
    </row>
    <row r="78" spans="1:18" x14ac:dyDescent="0.25">
      <c r="A78" s="29" t="s">
        <v>22</v>
      </c>
      <c r="B78">
        <v>1</v>
      </c>
      <c r="C78">
        <v>20</v>
      </c>
      <c r="E78" s="8">
        <f t="shared" ref="E78:R78" si="31">E35/E$46</f>
        <v>0.28981554508209229</v>
      </c>
      <c r="F78" s="8">
        <f t="shared" si="31"/>
        <v>0.32526310108326101</v>
      </c>
      <c r="G78" s="8">
        <f t="shared" si="31"/>
        <v>0</v>
      </c>
      <c r="H78" s="8">
        <f t="shared" si="31"/>
        <v>0.25294003070600879</v>
      </c>
      <c r="I78" s="8">
        <f t="shared" si="31"/>
        <v>0.8160591640987912</v>
      </c>
      <c r="J78" s="8">
        <f t="shared" si="31"/>
        <v>5.4721419875686232E-2</v>
      </c>
      <c r="K78" s="8">
        <f t="shared" si="31"/>
        <v>1.1395641508556547</v>
      </c>
      <c r="L78" s="8">
        <f t="shared" si="31"/>
        <v>0.72456809265972821</v>
      </c>
      <c r="M78" s="8">
        <f t="shared" si="31"/>
        <v>0.11115787950761478</v>
      </c>
      <c r="N78" s="8">
        <f t="shared" si="31"/>
        <v>0.83737031913097992</v>
      </c>
      <c r="O78" s="8">
        <f t="shared" si="31"/>
        <v>4.2249650131037209E-2</v>
      </c>
      <c r="P78" s="8">
        <f t="shared" si="31"/>
        <v>6.1140143353006111E-2</v>
      </c>
      <c r="Q78" s="8">
        <f t="shared" si="31"/>
        <v>1.6139955843909311E-2</v>
      </c>
      <c r="R78" s="8">
        <f t="shared" si="31"/>
        <v>5.667957934466275E-2</v>
      </c>
    </row>
    <row r="79" spans="1:18" x14ac:dyDescent="0.25">
      <c r="A79" s="29"/>
      <c r="B79">
        <v>2</v>
      </c>
      <c r="C79">
        <v>20</v>
      </c>
      <c r="E79" s="8">
        <f t="shared" ref="E79:R79" si="32">E36/E$46</f>
        <v>0.32989916205406189</v>
      </c>
      <c r="F79" s="8">
        <f t="shared" si="32"/>
        <v>0.41235490021882232</v>
      </c>
      <c r="G79" s="8">
        <f t="shared" si="32"/>
        <v>1.2462753858139266E-2</v>
      </c>
      <c r="H79" s="8">
        <f t="shared" si="32"/>
        <v>0.28596534985023858</v>
      </c>
      <c r="I79" s="8">
        <f t="shared" si="32"/>
        <v>1.1625749742662586</v>
      </c>
      <c r="J79" s="8">
        <f t="shared" si="32"/>
        <v>6.9402088990082614E-2</v>
      </c>
      <c r="K79" s="8">
        <f t="shared" si="32"/>
        <v>1.8607725805165816</v>
      </c>
      <c r="L79" s="8">
        <f t="shared" si="32"/>
        <v>1.2642259989699272</v>
      </c>
      <c r="M79" s="8">
        <f t="shared" si="32"/>
        <v>0.14376992535737396</v>
      </c>
      <c r="N79" s="8">
        <f t="shared" si="32"/>
        <v>1.1727404182339891</v>
      </c>
      <c r="O79" s="8">
        <f t="shared" si="32"/>
        <v>6.4592985459315924E-2</v>
      </c>
      <c r="P79" s="8">
        <f t="shared" si="32"/>
        <v>9.6300824088339482E-2</v>
      </c>
      <c r="Q79" s="8">
        <f t="shared" si="32"/>
        <v>2.3328312372757218E-2</v>
      </c>
      <c r="R79" s="8">
        <f t="shared" si="32"/>
        <v>8.4201742302287705E-2</v>
      </c>
    </row>
    <row r="80" spans="1:18" x14ac:dyDescent="0.25">
      <c r="A80" s="29"/>
      <c r="B80">
        <v>3</v>
      </c>
      <c r="C80">
        <v>20</v>
      </c>
      <c r="E80" s="8">
        <f t="shared" ref="E80:R80" si="33">E37/E$46</f>
        <v>0.29868808388710022</v>
      </c>
      <c r="F80" s="8">
        <f t="shared" si="33"/>
        <v>0.36320278026439523</v>
      </c>
      <c r="G80" s="8">
        <f t="shared" si="33"/>
        <v>1.0497143019491168E-2</v>
      </c>
      <c r="H80" s="8">
        <f t="shared" si="33"/>
        <v>0.25862835877693741</v>
      </c>
      <c r="I80" s="8">
        <f t="shared" si="33"/>
        <v>1.0100971943623311</v>
      </c>
      <c r="J80" s="8">
        <f t="shared" si="33"/>
        <v>6.0670549805099901E-2</v>
      </c>
      <c r="K80" s="8">
        <f t="shared" si="33"/>
        <v>1.6164974290497449</v>
      </c>
      <c r="L80" s="8">
        <f t="shared" si="33"/>
        <v>1.1848493602177868</v>
      </c>
      <c r="M80" s="8">
        <f t="shared" si="33"/>
        <v>0.1305005711280495</v>
      </c>
      <c r="N80" s="8">
        <f t="shared" si="33"/>
        <v>1.0567248309100117</v>
      </c>
      <c r="O80" s="8">
        <f t="shared" si="33"/>
        <v>5.2174108999746817E-2</v>
      </c>
      <c r="P80" s="8">
        <f t="shared" si="33"/>
        <v>8.7926781695822007E-2</v>
      </c>
      <c r="Q80" s="8">
        <f t="shared" si="33"/>
        <v>2.1282151594000348E-2</v>
      </c>
      <c r="R80" s="8">
        <f t="shared" si="33"/>
        <v>7.5294971466064453E-2</v>
      </c>
    </row>
    <row r="81" spans="1:18" x14ac:dyDescent="0.25">
      <c r="A81" s="29"/>
      <c r="B81">
        <v>4</v>
      </c>
      <c r="C81">
        <v>20</v>
      </c>
      <c r="E81" s="8">
        <f t="shared" ref="E81:R81" si="34">E38/E$46</f>
        <v>0.33325082063674927</v>
      </c>
      <c r="F81" s="8">
        <f t="shared" si="34"/>
        <v>0.47746372929325809</v>
      </c>
      <c r="G81" s="8">
        <f t="shared" si="34"/>
        <v>1.5545734718664368E-2</v>
      </c>
      <c r="H81" s="8">
        <f t="shared" si="34"/>
        <v>0.32546861379738623</v>
      </c>
      <c r="I81" s="8">
        <f t="shared" si="34"/>
        <v>1.3781006271774705</v>
      </c>
      <c r="J81" s="8">
        <f t="shared" si="34"/>
        <v>8.7871087564004441E-2</v>
      </c>
      <c r="K81" s="8">
        <f t="shared" si="34"/>
        <v>2.2051134174372873</v>
      </c>
      <c r="L81" s="8">
        <f t="shared" si="34"/>
        <v>1.6092501078566459</v>
      </c>
      <c r="M81" s="8">
        <f t="shared" si="34"/>
        <v>0.16539980882515937</v>
      </c>
      <c r="N81" s="8">
        <f t="shared" si="34"/>
        <v>1.3506137235665028</v>
      </c>
      <c r="O81" s="8">
        <f t="shared" si="34"/>
        <v>8.3559536639554996E-2</v>
      </c>
      <c r="P81" s="8">
        <f t="shared" si="34"/>
        <v>0.11723934197277756</v>
      </c>
      <c r="Q81" s="8">
        <f t="shared" si="34"/>
        <v>2.7624577452233956E-2</v>
      </c>
      <c r="R81" s="8">
        <f t="shared" si="34"/>
        <v>9.2239098115400833E-2</v>
      </c>
    </row>
    <row r="82" spans="1:18" x14ac:dyDescent="0.25">
      <c r="E82" s="8"/>
      <c r="F82" s="8"/>
      <c r="G82" s="8"/>
      <c r="H82" s="8"/>
      <c r="I82" s="8"/>
      <c r="J82" s="8"/>
      <c r="K82" s="8"/>
      <c r="L82" s="8"/>
      <c r="M82" s="8"/>
      <c r="N82" s="8"/>
    </row>
    <row r="83" spans="1:18" x14ac:dyDescent="0.25">
      <c r="E83" s="8"/>
      <c r="F83" s="8"/>
      <c r="G83" s="8"/>
      <c r="H83" s="8"/>
      <c r="I83" s="8"/>
      <c r="J83" s="8"/>
      <c r="K83" s="8"/>
      <c r="L83" s="8"/>
      <c r="M83" s="8"/>
      <c r="N83" s="8"/>
    </row>
    <row r="84" spans="1:18" x14ac:dyDescent="0.25">
      <c r="E84" s="8"/>
      <c r="F84" s="8"/>
      <c r="G84" s="8"/>
      <c r="H84" s="8"/>
      <c r="I84" s="8"/>
      <c r="J84" s="8"/>
      <c r="K84" s="8"/>
      <c r="L84" s="8"/>
      <c r="M84" s="8"/>
      <c r="N84" s="8"/>
    </row>
    <row r="85" spans="1:18" x14ac:dyDescent="0.25">
      <c r="E85" s="8"/>
      <c r="F85" s="8"/>
      <c r="G85" s="8"/>
      <c r="H85" s="8"/>
      <c r="I85" s="8"/>
      <c r="J85" s="8"/>
      <c r="K85" s="8"/>
      <c r="L85" s="8"/>
      <c r="M85" s="8"/>
      <c r="N85" s="8"/>
    </row>
    <row r="86" spans="1:18" x14ac:dyDescent="0.25">
      <c r="E86" s="8"/>
      <c r="F86" s="8"/>
      <c r="G86" s="8"/>
      <c r="H86" s="8"/>
      <c r="I86" s="8"/>
      <c r="J86" s="8"/>
      <c r="K86" s="8"/>
      <c r="L86" s="8"/>
      <c r="M86" s="8"/>
      <c r="N86" s="8"/>
    </row>
    <row r="87" spans="1:18" x14ac:dyDescent="0.25">
      <c r="A87" s="15" t="s">
        <v>32</v>
      </c>
    </row>
    <row r="88" spans="1:18" x14ac:dyDescent="0.25">
      <c r="F88" s="30" t="s">
        <v>24</v>
      </c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</row>
    <row r="89" spans="1:18" ht="90" x14ac:dyDescent="0.25">
      <c r="A89" t="s">
        <v>25</v>
      </c>
      <c r="B89" s="11" t="s">
        <v>26</v>
      </c>
      <c r="C89" s="11" t="s">
        <v>27</v>
      </c>
      <c r="D89" s="11" t="s">
        <v>33</v>
      </c>
      <c r="E89" s="7" t="s">
        <v>9</v>
      </c>
      <c r="F89" s="7" t="s">
        <v>0</v>
      </c>
      <c r="G89" s="7" t="s">
        <v>1</v>
      </c>
      <c r="H89" s="7" t="s">
        <v>2</v>
      </c>
      <c r="I89" s="7" t="s">
        <v>3</v>
      </c>
      <c r="J89" s="7" t="s">
        <v>4</v>
      </c>
      <c r="K89" s="7" t="s">
        <v>5</v>
      </c>
      <c r="L89" s="7" t="s">
        <v>6</v>
      </c>
      <c r="M89" s="7" t="s">
        <v>7</v>
      </c>
      <c r="N89" s="7" t="s">
        <v>8</v>
      </c>
      <c r="O89" s="7" t="s">
        <v>10</v>
      </c>
      <c r="P89" s="7" t="s">
        <v>11</v>
      </c>
      <c r="Q89" s="7" t="s">
        <v>12</v>
      </c>
      <c r="R89" s="7" t="s">
        <v>13</v>
      </c>
    </row>
    <row r="90" spans="1:18" x14ac:dyDescent="0.25">
      <c r="A90" s="29" t="s">
        <v>28</v>
      </c>
      <c r="B90">
        <v>1</v>
      </c>
      <c r="C90">
        <v>20</v>
      </c>
      <c r="D90" s="1">
        <v>1.4189999999999998</v>
      </c>
      <c r="F90" s="9">
        <f t="shared" ref="F90:R90" si="35">F47/$E47*$D90</f>
        <v>5.9820127379583825</v>
      </c>
      <c r="G90" s="9">
        <f t="shared" si="35"/>
        <v>0.11225497015299722</v>
      </c>
      <c r="H90" s="9">
        <f t="shared" si="35"/>
        <v>2.9131661942121996</v>
      </c>
      <c r="I90" s="9">
        <f t="shared" si="35"/>
        <v>1.1551930016271974</v>
      </c>
      <c r="J90" s="9">
        <f t="shared" si="35"/>
        <v>0.17875936909388462</v>
      </c>
      <c r="K90" s="9">
        <f t="shared" si="35"/>
        <v>6.8812184499903362</v>
      </c>
      <c r="L90" s="9">
        <f t="shared" si="35"/>
        <v>5.4720781057670651</v>
      </c>
      <c r="M90" s="9">
        <f t="shared" si="35"/>
        <v>0.19231322814029123</v>
      </c>
      <c r="N90" s="9">
        <f t="shared" si="35"/>
        <v>0.6737456515147292</v>
      </c>
      <c r="O90" s="9">
        <f t="shared" si="35"/>
        <v>0</v>
      </c>
      <c r="P90" s="9">
        <f t="shared" si="35"/>
        <v>0.24227445570869768</v>
      </c>
      <c r="Q90" s="9">
        <f t="shared" si="35"/>
        <v>0.18440268191674306</v>
      </c>
      <c r="R90" s="9">
        <f t="shared" si="35"/>
        <v>8.7955451937010348E-2</v>
      </c>
    </row>
    <row r="91" spans="1:18" x14ac:dyDescent="0.25">
      <c r="A91" s="29"/>
      <c r="B91">
        <v>2</v>
      </c>
      <c r="C91">
        <v>20</v>
      </c>
      <c r="D91" s="1">
        <v>1.4189999999999998</v>
      </c>
      <c r="F91" s="9">
        <f t="shared" ref="F91:R91" si="36">F48/$E48*$D91</f>
        <v>1.5843524623944063</v>
      </c>
      <c r="G91" s="9">
        <f t="shared" si="36"/>
        <v>4.2447345607874234E-2</v>
      </c>
      <c r="H91" s="9">
        <f t="shared" si="36"/>
        <v>0.37417798532732416</v>
      </c>
      <c r="I91" s="9">
        <f t="shared" si="36"/>
        <v>0.80957630015189941</v>
      </c>
      <c r="J91" s="9">
        <f t="shared" si="36"/>
        <v>9.2987492939515193E-2</v>
      </c>
      <c r="K91" s="9">
        <f t="shared" si="36"/>
        <v>3.1530249369260575</v>
      </c>
      <c r="L91" s="9">
        <f t="shared" si="36"/>
        <v>2.4110695315225774</v>
      </c>
      <c r="M91" s="9">
        <f t="shared" si="36"/>
        <v>0.11733639340107573</v>
      </c>
      <c r="N91" s="9">
        <f t="shared" si="36"/>
        <v>0.64583220018027221</v>
      </c>
      <c r="O91" s="9">
        <f t="shared" si="36"/>
        <v>5.1514427636702526E-2</v>
      </c>
      <c r="P91" s="9">
        <f t="shared" si="36"/>
        <v>0.12039063376138225</v>
      </c>
      <c r="Q91" s="9">
        <f t="shared" si="36"/>
        <v>7.3851805800518644E-2</v>
      </c>
      <c r="R91" s="9">
        <f t="shared" si="36"/>
        <v>6.3434197607873249E-2</v>
      </c>
    </row>
    <row r="92" spans="1:18" x14ac:dyDescent="0.25">
      <c r="A92" s="29"/>
      <c r="B92">
        <v>3</v>
      </c>
      <c r="C92">
        <v>20</v>
      </c>
      <c r="D92" s="1">
        <v>1.4189999999999998</v>
      </c>
      <c r="F92" s="9">
        <f t="shared" ref="F92:R92" si="37">F49/$E49*$D92</f>
        <v>3.4067311887497334</v>
      </c>
      <c r="G92" s="9">
        <f t="shared" si="37"/>
        <v>0.10128286965678973</v>
      </c>
      <c r="H92" s="9">
        <f t="shared" si="37"/>
        <v>0.61985105171140997</v>
      </c>
      <c r="I92" s="9">
        <f t="shared" si="37"/>
        <v>0.98709992753847142</v>
      </c>
      <c r="J92" s="9">
        <f t="shared" si="37"/>
        <v>0.15644292412181962</v>
      </c>
      <c r="K92" s="9">
        <f t="shared" si="37"/>
        <v>5.8748136524328025</v>
      </c>
      <c r="L92" s="9">
        <f t="shared" si="37"/>
        <v>4.8608289499401129</v>
      </c>
      <c r="M92" s="9">
        <f t="shared" si="37"/>
        <v>0.14002210977138163</v>
      </c>
      <c r="N92" s="9">
        <f t="shared" si="37"/>
        <v>0.62708918703777627</v>
      </c>
      <c r="O92" s="9">
        <f t="shared" si="37"/>
        <v>0</v>
      </c>
      <c r="P92" s="9">
        <f t="shared" si="37"/>
        <v>0.21442506472239209</v>
      </c>
      <c r="Q92" s="9">
        <f t="shared" si="37"/>
        <v>0.15008951346426261</v>
      </c>
      <c r="R92" s="9">
        <f t="shared" si="37"/>
        <v>6.4782313706031963E-2</v>
      </c>
    </row>
    <row r="93" spans="1:18" x14ac:dyDescent="0.25">
      <c r="A93" s="29"/>
      <c r="B93">
        <v>4</v>
      </c>
      <c r="C93">
        <v>20</v>
      </c>
      <c r="D93" s="1">
        <v>1.4189999999999998</v>
      </c>
      <c r="F93" s="9">
        <f t="shared" ref="F93:R93" si="38">F50/$E50*$D93</f>
        <v>3.4845827872278905</v>
      </c>
      <c r="G93" s="9">
        <f t="shared" si="38"/>
        <v>8.7261009982738238E-2</v>
      </c>
      <c r="H93" s="9">
        <f t="shared" si="38"/>
        <v>1.0347425784160087</v>
      </c>
      <c r="I93" s="9">
        <f t="shared" si="38"/>
        <v>0.86488997242546828</v>
      </c>
      <c r="J93" s="9">
        <f t="shared" si="38"/>
        <v>0.13995109229754737</v>
      </c>
      <c r="K93" s="9">
        <f t="shared" si="38"/>
        <v>5.2994194797174643</v>
      </c>
      <c r="L93" s="9">
        <f t="shared" si="38"/>
        <v>4.0986692024765592</v>
      </c>
      <c r="M93" s="9">
        <f t="shared" si="38"/>
        <v>0.12836810832116521</v>
      </c>
      <c r="N93" s="9">
        <f t="shared" si="38"/>
        <v>0.52014612568129359</v>
      </c>
      <c r="O93" s="9">
        <f t="shared" si="38"/>
        <v>0</v>
      </c>
      <c r="P93" s="9">
        <f t="shared" si="38"/>
        <v>0.17618416767178358</v>
      </c>
      <c r="Q93" s="9">
        <f t="shared" si="38"/>
        <v>0.1354580430648899</v>
      </c>
      <c r="R93" s="9">
        <f t="shared" si="38"/>
        <v>5.7073369973694096E-2</v>
      </c>
    </row>
    <row r="94" spans="1:18" x14ac:dyDescent="0.25">
      <c r="A94" s="29" t="s">
        <v>29</v>
      </c>
      <c r="B94">
        <v>1</v>
      </c>
      <c r="C94">
        <v>20</v>
      </c>
      <c r="D94" s="1">
        <v>14.19</v>
      </c>
      <c r="F94" s="9">
        <f t="shared" ref="F94:R94" si="39">F51/$E51*$D94</f>
        <v>8.3476210829837605</v>
      </c>
      <c r="G94" s="9">
        <f t="shared" si="39"/>
        <v>0.31279914651635543</v>
      </c>
      <c r="H94" s="9">
        <f t="shared" si="39"/>
        <v>3.5385319207338273</v>
      </c>
      <c r="I94" s="9">
        <f t="shared" si="39"/>
        <v>15.603526046996105</v>
      </c>
      <c r="J94" s="9">
        <f t="shared" si="39"/>
        <v>1.4528853183974726</v>
      </c>
      <c r="K94" s="9">
        <f t="shared" si="39"/>
        <v>33.854075580220062</v>
      </c>
      <c r="L94" s="9">
        <f t="shared" si="39"/>
        <v>26.114052713341803</v>
      </c>
      <c r="M94" s="9">
        <f t="shared" si="39"/>
        <v>1.9222710342758116</v>
      </c>
      <c r="N94" s="9">
        <f t="shared" si="39"/>
        <v>18.94556223503745</v>
      </c>
      <c r="O94" s="9">
        <f t="shared" si="39"/>
        <v>1.3593358261101478</v>
      </c>
      <c r="P94" s="9">
        <f t="shared" si="39"/>
        <v>1.9355989500658726</v>
      </c>
      <c r="Q94" s="9">
        <f t="shared" si="39"/>
        <v>0.27924862509837534</v>
      </c>
      <c r="R94" s="9">
        <f t="shared" si="39"/>
        <v>1.4645589122698308</v>
      </c>
    </row>
    <row r="95" spans="1:18" x14ac:dyDescent="0.25">
      <c r="A95" s="29"/>
      <c r="B95">
        <v>2</v>
      </c>
      <c r="C95">
        <v>20</v>
      </c>
      <c r="D95" s="1">
        <v>14.19</v>
      </c>
      <c r="F95" s="9">
        <f t="shared" ref="F95:R95" si="40">F52/$E52*$D95</f>
        <v>8.1780696323947826</v>
      </c>
      <c r="G95" s="9">
        <f t="shared" si="40"/>
        <v>0.31601410631408144</v>
      </c>
      <c r="H95" s="9">
        <f t="shared" si="40"/>
        <v>3.5531607917741583</v>
      </c>
      <c r="I95" s="9">
        <f t="shared" si="40"/>
        <v>15.269535894616881</v>
      </c>
      <c r="J95" s="9">
        <f t="shared" si="40"/>
        <v>1.4415122199247832</v>
      </c>
      <c r="K95" s="9">
        <f t="shared" si="40"/>
        <v>33.900456340898877</v>
      </c>
      <c r="L95" s="9">
        <f t="shared" si="40"/>
        <v>25.873961755767361</v>
      </c>
      <c r="M95" s="9">
        <f t="shared" si="40"/>
        <v>1.9200384153996846</v>
      </c>
      <c r="N95" s="9">
        <f t="shared" si="40"/>
        <v>19.083435827643289</v>
      </c>
      <c r="O95" s="9">
        <f t="shared" si="40"/>
        <v>1.3243921165662662</v>
      </c>
      <c r="P95" s="9">
        <f t="shared" si="40"/>
        <v>1.9434325057775379</v>
      </c>
      <c r="Q95" s="9">
        <f t="shared" si="40"/>
        <v>0.27462768890199268</v>
      </c>
      <c r="R95" s="9">
        <f t="shared" si="40"/>
        <v>1.4527253807909957</v>
      </c>
    </row>
    <row r="96" spans="1:18" x14ac:dyDescent="0.25">
      <c r="A96" s="29"/>
      <c r="B96">
        <v>3</v>
      </c>
      <c r="C96">
        <v>20</v>
      </c>
      <c r="D96" s="1">
        <v>14.19</v>
      </c>
      <c r="F96" s="9">
        <f t="shared" ref="F96:R96" si="41">F53/$E53*$D96</f>
        <v>8.3760950325278749</v>
      </c>
      <c r="G96" s="9">
        <f t="shared" si="41"/>
        <v>0.33570015310218959</v>
      </c>
      <c r="H96" s="9">
        <f t="shared" si="41"/>
        <v>3.5952418181739407</v>
      </c>
      <c r="I96" s="9">
        <f t="shared" si="41"/>
        <v>15.40933972299525</v>
      </c>
      <c r="J96" s="9">
        <f t="shared" si="41"/>
        <v>1.5685314605014473</v>
      </c>
      <c r="K96" s="9">
        <f t="shared" si="41"/>
        <v>35.618205336268758</v>
      </c>
      <c r="L96" s="9">
        <f t="shared" si="41"/>
        <v>27.685492663500114</v>
      </c>
      <c r="M96" s="9">
        <f t="shared" si="41"/>
        <v>1.9663703407613056</v>
      </c>
      <c r="N96" s="9">
        <f t="shared" si="41"/>
        <v>19.647924473493969</v>
      </c>
      <c r="O96" s="9">
        <f t="shared" si="41"/>
        <v>1.5160101794563579</v>
      </c>
      <c r="P96" s="9">
        <f t="shared" si="41"/>
        <v>2.1245783479798805</v>
      </c>
      <c r="Q96" s="9">
        <f t="shared" si="41"/>
        <v>0.2714905640266761</v>
      </c>
      <c r="R96" s="9">
        <f t="shared" si="41"/>
        <v>1.5787459981163041</v>
      </c>
    </row>
    <row r="97" spans="1:18" x14ac:dyDescent="0.25">
      <c r="A97" s="29"/>
      <c r="B97">
        <v>4</v>
      </c>
      <c r="C97">
        <v>20</v>
      </c>
      <c r="D97" s="1">
        <v>14.19</v>
      </c>
      <c r="F97" s="9">
        <f t="shared" ref="F97:R97" si="42">F54/$E54*$D97</f>
        <v>8.2519237734172304</v>
      </c>
      <c r="G97" s="9">
        <f t="shared" si="42"/>
        <v>0.33136333999259843</v>
      </c>
      <c r="H97" s="9">
        <f t="shared" si="42"/>
        <v>3.4523202272682769</v>
      </c>
      <c r="I97" s="9">
        <f t="shared" si="42"/>
        <v>14.976467141489538</v>
      </c>
      <c r="J97" s="9">
        <f t="shared" si="42"/>
        <v>1.5223034958077346</v>
      </c>
      <c r="K97" s="9">
        <f t="shared" si="42"/>
        <v>34.418669777513905</v>
      </c>
      <c r="L97" s="9">
        <f t="shared" si="42"/>
        <v>26.161819322272166</v>
      </c>
      <c r="M97" s="9">
        <f t="shared" si="42"/>
        <v>1.9350757996010375</v>
      </c>
      <c r="N97" s="9">
        <f t="shared" si="42"/>
        <v>19.114114601967277</v>
      </c>
      <c r="O97" s="9">
        <f t="shared" si="42"/>
        <v>1.407494231774238</v>
      </c>
      <c r="P97" s="9">
        <f t="shared" si="42"/>
        <v>2.0162292023728017</v>
      </c>
      <c r="Q97" s="9">
        <f t="shared" si="42"/>
        <v>0.28493138561854664</v>
      </c>
      <c r="R97" s="9">
        <f t="shared" si="42"/>
        <v>1.5103391191521303</v>
      </c>
    </row>
    <row r="98" spans="1:18" x14ac:dyDescent="0.25">
      <c r="A98" s="29" t="s">
        <v>16</v>
      </c>
      <c r="B98">
        <v>1</v>
      </c>
      <c r="C98">
        <v>11</v>
      </c>
      <c r="D98" s="1">
        <v>7.5679999999999996</v>
      </c>
      <c r="F98" s="9">
        <f t="shared" ref="F98:R98" si="43">F55/$E55*$D98</f>
        <v>3.3858438133066238</v>
      </c>
      <c r="G98" s="9">
        <f t="shared" si="43"/>
        <v>0.12320563879646255</v>
      </c>
      <c r="H98" s="9">
        <f t="shared" si="43"/>
        <v>1.4670729805585574</v>
      </c>
      <c r="I98" s="9">
        <f t="shared" si="43"/>
        <v>4.6560250413040869</v>
      </c>
      <c r="J98" s="9">
        <f t="shared" si="43"/>
        <v>0.59784448214450103</v>
      </c>
      <c r="K98" s="9">
        <f t="shared" si="43"/>
        <v>13.076798273127682</v>
      </c>
      <c r="L98" s="9">
        <f t="shared" si="43"/>
        <v>10.193307585684837</v>
      </c>
      <c r="M98" s="9">
        <f t="shared" si="43"/>
        <v>0.82370926132844868</v>
      </c>
      <c r="N98" s="9">
        <f t="shared" si="43"/>
        <v>6.6906002500285275</v>
      </c>
      <c r="O98" s="9">
        <f t="shared" si="43"/>
        <v>0.83490108188273704</v>
      </c>
      <c r="P98" s="9">
        <f t="shared" si="43"/>
        <v>0.86437685362857664</v>
      </c>
      <c r="Q98" s="9">
        <f t="shared" si="43"/>
        <v>0.21292637464997247</v>
      </c>
      <c r="R98" s="9">
        <f t="shared" si="43"/>
        <v>0.76024167550710653</v>
      </c>
    </row>
    <row r="99" spans="1:18" x14ac:dyDescent="0.25">
      <c r="A99" s="29"/>
      <c r="B99">
        <v>2</v>
      </c>
      <c r="C99">
        <v>11</v>
      </c>
      <c r="D99" s="1">
        <v>7.5679999999999996</v>
      </c>
      <c r="F99" s="9">
        <f t="shared" ref="F99:R99" si="44">F56/$E56*$D99</f>
        <v>3.402015858573876</v>
      </c>
      <c r="G99" s="9">
        <f t="shared" si="44"/>
        <v>0.1122902495953131</v>
      </c>
      <c r="H99" s="9">
        <f t="shared" si="44"/>
        <v>1.6284801308978618</v>
      </c>
      <c r="I99" s="9">
        <f t="shared" si="44"/>
        <v>5.4349755157338073</v>
      </c>
      <c r="J99" s="9">
        <f t="shared" si="44"/>
        <v>0.55558193677596923</v>
      </c>
      <c r="K99" s="9">
        <f t="shared" si="44"/>
        <v>12.688222800629019</v>
      </c>
      <c r="L99" s="9">
        <f t="shared" si="44"/>
        <v>10.621678401117011</v>
      </c>
      <c r="M99" s="9">
        <f t="shared" si="44"/>
        <v>0.93144294022683449</v>
      </c>
      <c r="N99" s="9">
        <f t="shared" si="44"/>
        <v>7.6157350330269828</v>
      </c>
      <c r="O99" s="9">
        <f t="shared" si="44"/>
        <v>0.75514053438165196</v>
      </c>
      <c r="P99" s="9">
        <f t="shared" si="44"/>
        <v>0.87727862609828766</v>
      </c>
      <c r="Q99" s="9">
        <f t="shared" si="44"/>
        <v>0.2414408057173239</v>
      </c>
      <c r="R99" s="9">
        <f t="shared" si="44"/>
        <v>0.8224415938240387</v>
      </c>
    </row>
    <row r="100" spans="1:18" x14ac:dyDescent="0.25">
      <c r="A100" s="29"/>
      <c r="B100">
        <v>3</v>
      </c>
      <c r="C100">
        <v>11</v>
      </c>
      <c r="D100" s="1">
        <v>7.5679999999999996</v>
      </c>
      <c r="F100" s="9">
        <f t="shared" ref="F100:R100" si="45">F57/$E57*$D100</f>
        <v>3.1324468427619054</v>
      </c>
      <c r="G100" s="9">
        <f t="shared" si="45"/>
        <v>0.11461734882697978</v>
      </c>
      <c r="H100" s="9">
        <f t="shared" si="45"/>
        <v>1.3944858697714069</v>
      </c>
      <c r="I100" s="9">
        <f t="shared" si="45"/>
        <v>4.4980217347404672</v>
      </c>
      <c r="J100" s="9">
        <f t="shared" si="45"/>
        <v>0.49451753120170294</v>
      </c>
      <c r="K100" s="9">
        <f t="shared" si="45"/>
        <v>11.651214616652101</v>
      </c>
      <c r="L100" s="9">
        <f t="shared" si="45"/>
        <v>9.969793016816384</v>
      </c>
      <c r="M100" s="9">
        <f t="shared" si="45"/>
        <v>0.77503599381309862</v>
      </c>
      <c r="N100" s="9">
        <f t="shared" si="45"/>
        <v>6.5698265650048189</v>
      </c>
      <c r="O100" s="9">
        <f t="shared" si="45"/>
        <v>0.6576320028074184</v>
      </c>
      <c r="P100" s="9">
        <f t="shared" si="45"/>
        <v>0.79567603001047793</v>
      </c>
      <c r="Q100" s="9">
        <f t="shared" si="45"/>
        <v>0.20861479022557369</v>
      </c>
      <c r="R100" s="9">
        <f t="shared" si="45"/>
        <v>0.71654435371989555</v>
      </c>
    </row>
    <row r="101" spans="1:18" x14ac:dyDescent="0.25">
      <c r="A101" s="29"/>
      <c r="B101">
        <v>4</v>
      </c>
      <c r="C101">
        <v>11</v>
      </c>
      <c r="D101" s="1">
        <v>7.5679999999999996</v>
      </c>
      <c r="F101" s="9">
        <f t="shared" ref="F101:R101" si="46">F58/$E58*$D101</f>
        <v>3.9400886835039071</v>
      </c>
      <c r="G101" s="9">
        <f t="shared" si="46"/>
        <v>0.11967295893184045</v>
      </c>
      <c r="H101" s="9">
        <f t="shared" si="46"/>
        <v>1.7690399318411116</v>
      </c>
      <c r="I101" s="9">
        <f t="shared" si="46"/>
        <v>5.9912955995231538</v>
      </c>
      <c r="J101" s="9">
        <f t="shared" si="46"/>
        <v>0.61872048143519209</v>
      </c>
      <c r="K101" s="9">
        <f t="shared" si="46"/>
        <v>14.827111404329203</v>
      </c>
      <c r="L101" s="9">
        <f t="shared" si="46"/>
        <v>11.511335534415151</v>
      </c>
      <c r="M101" s="9">
        <f t="shared" si="46"/>
        <v>0.94826302530397188</v>
      </c>
      <c r="N101" s="9">
        <f t="shared" si="46"/>
        <v>8.3573419832137841</v>
      </c>
      <c r="O101" s="9">
        <f t="shared" si="46"/>
        <v>0.79809382461198664</v>
      </c>
      <c r="P101" s="9">
        <f t="shared" si="46"/>
        <v>0.98689014617783832</v>
      </c>
      <c r="Q101" s="9">
        <f t="shared" si="46"/>
        <v>0.23100162841176075</v>
      </c>
      <c r="R101" s="9">
        <f t="shared" si="46"/>
        <v>0.83461462213588167</v>
      </c>
    </row>
    <row r="102" spans="1:18" x14ac:dyDescent="0.25">
      <c r="A102" s="29" t="s">
        <v>17</v>
      </c>
      <c r="B102">
        <v>1</v>
      </c>
      <c r="C102">
        <v>10</v>
      </c>
      <c r="D102" s="1">
        <v>7.5679999999999996</v>
      </c>
      <c r="F102" s="9">
        <f t="shared" ref="F102:R102" si="47">F59/$E59*$D102</f>
        <v>3.1441624913388249</v>
      </c>
      <c r="G102" s="9">
        <f t="shared" si="47"/>
        <v>0.12797976922953405</v>
      </c>
      <c r="H102" s="9">
        <f t="shared" si="47"/>
        <v>1.5307247183503701</v>
      </c>
      <c r="I102" s="9">
        <f t="shared" si="47"/>
        <v>5.165273759762993</v>
      </c>
      <c r="J102" s="9">
        <f t="shared" si="47"/>
        <v>0.61113134769988198</v>
      </c>
      <c r="K102" s="9">
        <f t="shared" si="47"/>
        <v>13.552554649669771</v>
      </c>
      <c r="L102" s="9">
        <f t="shared" si="47"/>
        <v>10.328431100386915</v>
      </c>
      <c r="M102" s="9">
        <f t="shared" si="47"/>
        <v>0.82359896002519462</v>
      </c>
      <c r="N102" s="9">
        <f t="shared" si="47"/>
        <v>6.7996114665263745</v>
      </c>
      <c r="O102" s="9">
        <f t="shared" si="47"/>
        <v>0.80080137060325929</v>
      </c>
      <c r="P102" s="9">
        <f t="shared" si="47"/>
        <v>0.83418107808000408</v>
      </c>
      <c r="Q102" s="9">
        <f t="shared" si="47"/>
        <v>0.20335074003823492</v>
      </c>
      <c r="R102" s="9">
        <f t="shared" si="47"/>
        <v>0.70188541236561264</v>
      </c>
    </row>
    <row r="103" spans="1:18" x14ac:dyDescent="0.25">
      <c r="A103" s="29"/>
      <c r="B103">
        <v>2</v>
      </c>
      <c r="C103">
        <v>10</v>
      </c>
      <c r="D103" s="1">
        <v>7.5679999999999996</v>
      </c>
      <c r="F103" s="9">
        <f t="shared" ref="F103:R103" si="48">F60/$E60*$D103</f>
        <v>2.3516760756883661</v>
      </c>
      <c r="G103" s="9">
        <f t="shared" si="48"/>
        <v>9.7733448480059923E-2</v>
      </c>
      <c r="H103" s="9">
        <f t="shared" si="48"/>
        <v>1.0261169363011531</v>
      </c>
      <c r="I103" s="9">
        <f t="shared" si="48"/>
        <v>3.9070033234925181</v>
      </c>
      <c r="J103" s="9">
        <f t="shared" si="48"/>
        <v>0.44279526940782021</v>
      </c>
      <c r="K103" s="9">
        <f t="shared" si="48"/>
        <v>10.480086604468099</v>
      </c>
      <c r="L103" s="9">
        <f t="shared" si="48"/>
        <v>8.3759932842607334</v>
      </c>
      <c r="M103" s="9">
        <f t="shared" si="48"/>
        <v>0.5980510789459087</v>
      </c>
      <c r="N103" s="9">
        <f t="shared" si="48"/>
        <v>5.1876594903545419</v>
      </c>
      <c r="O103" s="9">
        <f t="shared" si="48"/>
        <v>0.53749643457939589</v>
      </c>
      <c r="P103" s="9">
        <f t="shared" si="48"/>
        <v>0.61464267095792358</v>
      </c>
      <c r="Q103" s="9">
        <f t="shared" si="48"/>
        <v>0.14258625307807232</v>
      </c>
      <c r="R103" s="9">
        <f t="shared" si="48"/>
        <v>0.54393758568568473</v>
      </c>
    </row>
    <row r="104" spans="1:18" x14ac:dyDescent="0.25">
      <c r="A104" s="29"/>
      <c r="B104">
        <v>3</v>
      </c>
      <c r="C104">
        <v>10</v>
      </c>
      <c r="D104" s="1">
        <v>7.5679999999999996</v>
      </c>
      <c r="F104" s="9">
        <f t="shared" ref="F104:R104" si="49">F61/$E61*$D104</f>
        <v>2.4782355118636668</v>
      </c>
      <c r="G104" s="9">
        <f t="shared" si="49"/>
        <v>0.10493645618015839</v>
      </c>
      <c r="H104" s="9">
        <f t="shared" si="49"/>
        <v>1.1360907089907095</v>
      </c>
      <c r="I104" s="9">
        <f t="shared" si="49"/>
        <v>4.1641896849947369</v>
      </c>
      <c r="J104" s="9">
        <f t="shared" si="49"/>
        <v>0.48592206955801032</v>
      </c>
      <c r="K104" s="9">
        <f t="shared" si="49"/>
        <v>11.126918629914604</v>
      </c>
      <c r="L104" s="9">
        <f t="shared" si="49"/>
        <v>8.719079108167449</v>
      </c>
      <c r="M104" s="9">
        <f t="shared" si="49"/>
        <v>0.67886018026367934</v>
      </c>
      <c r="N104" s="9">
        <f t="shared" si="49"/>
        <v>5.7006179814584117</v>
      </c>
      <c r="O104" s="9">
        <f t="shared" si="49"/>
        <v>0.66901288405351289</v>
      </c>
      <c r="P104" s="9">
        <f t="shared" si="49"/>
        <v>0.69365514046019983</v>
      </c>
      <c r="Q104" s="9">
        <f t="shared" si="49"/>
        <v>0.18839004053401739</v>
      </c>
      <c r="R104" s="9">
        <f t="shared" si="49"/>
        <v>0.6483031898827355</v>
      </c>
    </row>
    <row r="105" spans="1:18" x14ac:dyDescent="0.25">
      <c r="A105" s="29"/>
      <c r="B105">
        <v>4</v>
      </c>
      <c r="C105">
        <v>10</v>
      </c>
      <c r="D105" s="1">
        <v>7.5679999999999996</v>
      </c>
      <c r="F105" s="9">
        <f t="shared" ref="F105:R105" si="50">F62/$E62*$D105</f>
        <v>2.2768358461242948</v>
      </c>
      <c r="G105" s="9">
        <f t="shared" si="50"/>
        <v>0</v>
      </c>
      <c r="H105" s="9">
        <f t="shared" si="50"/>
        <v>0.98087605884270113</v>
      </c>
      <c r="I105" s="9">
        <f t="shared" si="50"/>
        <v>3.6136459854479654</v>
      </c>
      <c r="J105" s="9">
        <f t="shared" si="50"/>
        <v>0.37339979866712536</v>
      </c>
      <c r="K105" s="9">
        <f t="shared" si="50"/>
        <v>10.663023564163996</v>
      </c>
      <c r="L105" s="9">
        <f t="shared" si="50"/>
        <v>9.4003071696602163</v>
      </c>
      <c r="M105" s="9">
        <f t="shared" si="50"/>
        <v>0.56319511285046131</v>
      </c>
      <c r="N105" s="9">
        <f t="shared" si="50"/>
        <v>5.5060183351668508</v>
      </c>
      <c r="O105" s="9">
        <f t="shared" si="50"/>
        <v>0.43980484397646114</v>
      </c>
      <c r="P105" s="9">
        <f t="shared" si="50"/>
        <v>0.7432344639965327</v>
      </c>
      <c r="Q105" s="9">
        <f t="shared" si="50"/>
        <v>0.14707945564532238</v>
      </c>
      <c r="R105" s="9">
        <f t="shared" si="50"/>
        <v>0.66172560113154177</v>
      </c>
    </row>
    <row r="106" spans="1:18" x14ac:dyDescent="0.25">
      <c r="A106" s="29" t="s">
        <v>20</v>
      </c>
      <c r="B106">
        <v>1</v>
      </c>
      <c r="C106">
        <v>9</v>
      </c>
      <c r="D106" s="1">
        <v>7.5679999999999996</v>
      </c>
      <c r="F106" s="9">
        <f t="shared" ref="F106:R106" si="51">F63/$E63*$D106</f>
        <v>4.0518365862395491</v>
      </c>
      <c r="G106" s="9">
        <f t="shared" si="51"/>
        <v>0.15003724382377287</v>
      </c>
      <c r="H106" s="9">
        <f t="shared" si="51"/>
        <v>2.1659359768977926</v>
      </c>
      <c r="I106" s="9">
        <f t="shared" si="51"/>
        <v>7.4571356778768765</v>
      </c>
      <c r="J106" s="9">
        <f t="shared" si="51"/>
        <v>0.69446674906467842</v>
      </c>
      <c r="K106" s="9">
        <f t="shared" si="51"/>
        <v>18.082705611780419</v>
      </c>
      <c r="L106" s="9">
        <f t="shared" si="51"/>
        <v>14.246854035321038</v>
      </c>
      <c r="M106" s="9">
        <f t="shared" si="51"/>
        <v>1.0115437816972219</v>
      </c>
      <c r="N106" s="9">
        <f t="shared" si="51"/>
        <v>9.9845830631518986</v>
      </c>
      <c r="O106" s="9">
        <f t="shared" si="51"/>
        <v>0.61530494840275529</v>
      </c>
      <c r="P106" s="9">
        <f t="shared" si="51"/>
        <v>1.0539711830010126</v>
      </c>
      <c r="Q106" s="9">
        <f t="shared" si="51"/>
        <v>0.14612606135213974</v>
      </c>
      <c r="R106" s="9">
        <f t="shared" si="51"/>
        <v>0.77221942298687796</v>
      </c>
    </row>
    <row r="107" spans="1:18" x14ac:dyDescent="0.25">
      <c r="A107" s="29"/>
      <c r="B107">
        <v>2</v>
      </c>
      <c r="C107">
        <v>9</v>
      </c>
      <c r="D107" s="1">
        <v>7.5679999999999996</v>
      </c>
      <c r="F107" s="9">
        <f t="shared" ref="F107:R107" si="52">F64/$E64*$D107</f>
        <v>3.6472832952211758</v>
      </c>
      <c r="G107" s="9">
        <f t="shared" si="52"/>
        <v>0.13107094522277066</v>
      </c>
      <c r="H107" s="9">
        <f t="shared" si="52"/>
        <v>2.0198720546623772</v>
      </c>
      <c r="I107" s="9">
        <f t="shared" si="52"/>
        <v>6.2461723858895022</v>
      </c>
      <c r="J107" s="9">
        <f t="shared" si="52"/>
        <v>0.58732772278221157</v>
      </c>
      <c r="K107" s="9">
        <f t="shared" si="52"/>
        <v>14.363901558930174</v>
      </c>
      <c r="L107" s="9">
        <f t="shared" si="52"/>
        <v>10.872151532155499</v>
      </c>
      <c r="M107" s="9">
        <f t="shared" si="52"/>
        <v>1.0129343169571592</v>
      </c>
      <c r="N107" s="9">
        <f t="shared" si="52"/>
        <v>8.5944456045921509</v>
      </c>
      <c r="O107" s="9">
        <f t="shared" si="52"/>
        <v>0.56340737928239781</v>
      </c>
      <c r="P107" s="9">
        <f t="shared" si="52"/>
        <v>0.87465781101441509</v>
      </c>
      <c r="Q107" s="9">
        <f t="shared" si="52"/>
        <v>0.16482403318812056</v>
      </c>
      <c r="R107" s="9">
        <f t="shared" si="52"/>
        <v>0.70931482207389052</v>
      </c>
    </row>
    <row r="108" spans="1:18" x14ac:dyDescent="0.25">
      <c r="A108" s="29"/>
      <c r="B108">
        <v>3</v>
      </c>
      <c r="C108">
        <v>9</v>
      </c>
      <c r="D108" s="1">
        <v>7.5679999999999996</v>
      </c>
      <c r="F108" s="9">
        <f t="shared" ref="F108:R108" si="53">F65/$E65*$D108</f>
        <v>4.0733332435026517</v>
      </c>
      <c r="G108" s="9">
        <f t="shared" si="53"/>
        <v>0.14033411343966759</v>
      </c>
      <c r="H108" s="9">
        <f t="shared" si="53"/>
        <v>2.2135174240328737</v>
      </c>
      <c r="I108" s="9">
        <f t="shared" si="53"/>
        <v>7.1636247214389508</v>
      </c>
      <c r="J108" s="9">
        <f t="shared" si="53"/>
        <v>0.61630661418044042</v>
      </c>
      <c r="K108" s="9">
        <f t="shared" si="53"/>
        <v>15.011219707401496</v>
      </c>
      <c r="L108" s="9">
        <f t="shared" si="53"/>
        <v>11.60708276480157</v>
      </c>
      <c r="M108" s="9">
        <f t="shared" si="53"/>
        <v>1.0373575786999258</v>
      </c>
      <c r="N108" s="9">
        <f t="shared" si="53"/>
        <v>9.0461452087554992</v>
      </c>
      <c r="O108" s="9">
        <f t="shared" si="53"/>
        <v>0.59617763720521666</v>
      </c>
      <c r="P108" s="9">
        <f t="shared" si="53"/>
        <v>0.89265044965476081</v>
      </c>
      <c r="Q108" s="9">
        <f t="shared" si="53"/>
        <v>0.16628909073758621</v>
      </c>
      <c r="R108" s="9">
        <f t="shared" si="53"/>
        <v>0.74627205662041407</v>
      </c>
    </row>
    <row r="109" spans="1:18" x14ac:dyDescent="0.25">
      <c r="A109" s="29"/>
      <c r="B109">
        <v>4</v>
      </c>
      <c r="C109">
        <v>9</v>
      </c>
      <c r="D109" s="1">
        <v>7.5679999999999996</v>
      </c>
      <c r="F109" s="9">
        <f t="shared" ref="F109:R109" si="54">F66/$E66*$D109</f>
        <v>3.0080682559128111</v>
      </c>
      <c r="G109" s="9">
        <f t="shared" si="54"/>
        <v>0.11964114262736496</v>
      </c>
      <c r="H109" s="9">
        <f t="shared" si="54"/>
        <v>1.6086852399134202</v>
      </c>
      <c r="I109" s="9">
        <f t="shared" si="54"/>
        <v>6.043412629204294</v>
      </c>
      <c r="J109" s="9">
        <f t="shared" si="54"/>
        <v>0.52945245389602713</v>
      </c>
      <c r="K109" s="9">
        <f t="shared" si="54"/>
        <v>12.76999750234706</v>
      </c>
      <c r="L109" s="9">
        <f t="shared" si="54"/>
        <v>9.6617551331694411</v>
      </c>
      <c r="M109" s="9">
        <f t="shared" si="54"/>
        <v>0.86291271872277286</v>
      </c>
      <c r="N109" s="9">
        <f t="shared" si="54"/>
        <v>7.4743746126167974</v>
      </c>
      <c r="O109" s="9">
        <f t="shared" si="54"/>
        <v>0.53591985103988193</v>
      </c>
      <c r="P109" s="9">
        <f t="shared" si="54"/>
        <v>0.71858963376925056</v>
      </c>
      <c r="Q109" s="9">
        <f t="shared" si="54"/>
        <v>0.1525377559738969</v>
      </c>
      <c r="R109" s="9">
        <f t="shared" si="54"/>
        <v>0.60922498193926422</v>
      </c>
    </row>
    <row r="110" spans="1:18" x14ac:dyDescent="0.25">
      <c r="A110" s="29" t="s">
        <v>18</v>
      </c>
      <c r="B110">
        <v>1</v>
      </c>
      <c r="C110">
        <v>20</v>
      </c>
      <c r="D110" s="1">
        <v>7.5679999999999996</v>
      </c>
      <c r="F110" s="9">
        <f t="shared" ref="F110:R110" si="55">F67/$E67*$D110</f>
        <v>6.2430565190848837</v>
      </c>
      <c r="G110" s="9">
        <f t="shared" si="55"/>
        <v>0.23175376935529077</v>
      </c>
      <c r="H110" s="9">
        <f t="shared" si="55"/>
        <v>3.3905324805040213</v>
      </c>
      <c r="I110" s="9">
        <f t="shared" si="55"/>
        <v>13.130770149619259</v>
      </c>
      <c r="J110" s="9">
        <f t="shared" si="55"/>
        <v>0.98879495807710582</v>
      </c>
      <c r="K110" s="9">
        <f t="shared" si="55"/>
        <v>24.843208755641641</v>
      </c>
      <c r="L110" s="9">
        <f t="shared" si="55"/>
        <v>20.058020208484198</v>
      </c>
      <c r="M110" s="9">
        <f t="shared" si="55"/>
        <v>1.9464845878040138</v>
      </c>
      <c r="N110" s="9">
        <f t="shared" si="55"/>
        <v>15.21537488247904</v>
      </c>
      <c r="O110" s="9">
        <f t="shared" si="55"/>
        <v>1.0466749139751206</v>
      </c>
      <c r="P110" s="9">
        <f t="shared" si="55"/>
        <v>1.5369011900849925</v>
      </c>
      <c r="Q110" s="9">
        <f t="shared" si="55"/>
        <v>0.32276358434369812</v>
      </c>
      <c r="R110" s="9">
        <f t="shared" si="55"/>
        <v>1.3454731772212227</v>
      </c>
    </row>
    <row r="111" spans="1:18" x14ac:dyDescent="0.25">
      <c r="A111" s="29"/>
      <c r="B111">
        <v>2</v>
      </c>
      <c r="C111">
        <v>20</v>
      </c>
      <c r="D111" s="1">
        <v>7.5679999999999996</v>
      </c>
      <c r="F111" s="9">
        <f t="shared" ref="F111:R111" si="56">F68/$E68*$D111</f>
        <v>6.0042294209578664</v>
      </c>
      <c r="G111" s="9">
        <f t="shared" si="56"/>
        <v>0.21812007172766296</v>
      </c>
      <c r="H111" s="9">
        <f t="shared" si="56"/>
        <v>3.3606621891349611</v>
      </c>
      <c r="I111" s="9">
        <f t="shared" si="56"/>
        <v>12.219252352925453</v>
      </c>
      <c r="J111" s="9">
        <f t="shared" si="56"/>
        <v>0.93243263529153764</v>
      </c>
      <c r="K111" s="9">
        <f t="shared" si="56"/>
        <v>24.00599630852069</v>
      </c>
      <c r="L111" s="9">
        <f t="shared" si="56"/>
        <v>20.717367997813735</v>
      </c>
      <c r="M111" s="9">
        <f t="shared" si="56"/>
        <v>1.6808795385660027</v>
      </c>
      <c r="N111" s="9">
        <f t="shared" si="56"/>
        <v>14.278304611587803</v>
      </c>
      <c r="O111" s="9">
        <f t="shared" si="56"/>
        <v>0.93330788771374895</v>
      </c>
      <c r="P111" s="9">
        <f t="shared" si="56"/>
        <v>1.5365688349559661</v>
      </c>
      <c r="Q111" s="9">
        <f t="shared" si="56"/>
        <v>0.25351792522306493</v>
      </c>
      <c r="R111" s="9">
        <f t="shared" si="56"/>
        <v>1.2139671612407048</v>
      </c>
    </row>
    <row r="112" spans="1:18" x14ac:dyDescent="0.25">
      <c r="A112" s="29"/>
      <c r="B112">
        <v>3</v>
      </c>
      <c r="C112">
        <v>20</v>
      </c>
      <c r="D112" s="1">
        <v>7.5679999999999996</v>
      </c>
      <c r="F112" s="9">
        <f t="shared" ref="F112:R112" si="57">F69/$E69*$D112</f>
        <v>6.7741510478309488</v>
      </c>
      <c r="G112" s="9">
        <f t="shared" si="57"/>
        <v>0</v>
      </c>
      <c r="H112" s="9">
        <f t="shared" si="57"/>
        <v>3.5447452421652446</v>
      </c>
      <c r="I112" s="9">
        <f t="shared" si="57"/>
        <v>14.645225128911965</v>
      </c>
      <c r="J112" s="9">
        <f t="shared" si="57"/>
        <v>1.0442968400158998</v>
      </c>
      <c r="K112" s="9">
        <f t="shared" si="57"/>
        <v>26.664261221779558</v>
      </c>
      <c r="L112" s="9">
        <f t="shared" si="57"/>
        <v>20.364539089622916</v>
      </c>
      <c r="M112" s="9">
        <f t="shared" si="57"/>
        <v>1.9456966355440561</v>
      </c>
      <c r="N112" s="9">
        <f t="shared" si="57"/>
        <v>16.325407581929607</v>
      </c>
      <c r="O112" s="9">
        <f t="shared" si="57"/>
        <v>1.0529083962430836</v>
      </c>
      <c r="P112" s="9">
        <f t="shared" si="57"/>
        <v>1.6533248196416717</v>
      </c>
      <c r="Q112" s="9">
        <f t="shared" si="57"/>
        <v>0.32526394887725973</v>
      </c>
      <c r="R112" s="9">
        <f t="shared" si="57"/>
        <v>1.3821513803199372</v>
      </c>
    </row>
    <row r="113" spans="1:18" x14ac:dyDescent="0.25">
      <c r="A113" s="29"/>
      <c r="B113">
        <v>4</v>
      </c>
      <c r="C113">
        <v>20</v>
      </c>
      <c r="D113" s="1">
        <v>7.5679999999999996</v>
      </c>
      <c r="F113" s="9">
        <f t="shared" ref="F113:R113" si="58">F70/$E70*$D113</f>
        <v>5.7723842997008568</v>
      </c>
      <c r="G113" s="9">
        <f t="shared" si="58"/>
        <v>0</v>
      </c>
      <c r="H113" s="9">
        <f t="shared" si="58"/>
        <v>3.4516103266564984</v>
      </c>
      <c r="I113" s="9">
        <f t="shared" si="58"/>
        <v>7.7929142721031477</v>
      </c>
      <c r="J113" s="9">
        <f t="shared" si="58"/>
        <v>0.65211938954596005</v>
      </c>
      <c r="K113" s="9">
        <f t="shared" si="58"/>
        <v>13.267753288755765</v>
      </c>
      <c r="L113" s="9">
        <f t="shared" si="58"/>
        <v>8.8180753944941976</v>
      </c>
      <c r="M113" s="9">
        <f t="shared" si="58"/>
        <v>1.7693552851022505</v>
      </c>
      <c r="N113" s="9">
        <f t="shared" si="58"/>
        <v>10.602878845720268</v>
      </c>
      <c r="O113" s="9">
        <f t="shared" si="58"/>
        <v>0.72798686579247684</v>
      </c>
      <c r="P113" s="9">
        <f t="shared" si="58"/>
        <v>0.9580852265532015</v>
      </c>
      <c r="Q113" s="9">
        <f t="shared" si="58"/>
        <v>0.27967245142462865</v>
      </c>
      <c r="R113" s="9">
        <f t="shared" si="58"/>
        <v>0.9835844520491136</v>
      </c>
    </row>
    <row r="114" spans="1:18" x14ac:dyDescent="0.25">
      <c r="A114" s="29" t="s">
        <v>19</v>
      </c>
      <c r="B114">
        <v>1</v>
      </c>
      <c r="C114">
        <v>20</v>
      </c>
      <c r="D114" s="1">
        <v>7.5679999999999996</v>
      </c>
      <c r="F114" s="9">
        <f t="shared" ref="F114:R114" si="59">F71/$E71*$D114</f>
        <v>6.5467027820368804</v>
      </c>
      <c r="G114" s="9">
        <f t="shared" si="59"/>
        <v>0.20738008065881686</v>
      </c>
      <c r="H114" s="9">
        <f t="shared" si="59"/>
        <v>3.1296938185884087</v>
      </c>
      <c r="I114" s="9">
        <f t="shared" si="59"/>
        <v>12.081372792100801</v>
      </c>
      <c r="J114" s="9">
        <f t="shared" si="59"/>
        <v>0.94820991384710096</v>
      </c>
      <c r="K114" s="9">
        <f t="shared" si="59"/>
        <v>26.139827259833428</v>
      </c>
      <c r="L114" s="9">
        <f t="shared" si="59"/>
        <v>19.904523875576068</v>
      </c>
      <c r="M114" s="9">
        <f t="shared" si="59"/>
        <v>1.7164662659017522</v>
      </c>
      <c r="N114" s="9">
        <f t="shared" si="59"/>
        <v>16.173096938949573</v>
      </c>
      <c r="O114" s="9">
        <f t="shared" si="59"/>
        <v>0.87380418934510073</v>
      </c>
      <c r="P114" s="9">
        <f t="shared" si="59"/>
        <v>1.6616559832613724</v>
      </c>
      <c r="Q114" s="9">
        <f t="shared" si="59"/>
        <v>0.27651915230045232</v>
      </c>
      <c r="R114" s="9">
        <f t="shared" si="59"/>
        <v>1.3524636913433099</v>
      </c>
    </row>
    <row r="115" spans="1:18" x14ac:dyDescent="0.25">
      <c r="A115" s="29"/>
      <c r="B115">
        <v>2</v>
      </c>
      <c r="C115">
        <v>20</v>
      </c>
      <c r="D115" s="1">
        <v>7.5679999999999996</v>
      </c>
      <c r="F115" s="9">
        <f t="shared" ref="F115:R115" si="60">F72/$E72*$D115</f>
        <v>9.1197540036472926</v>
      </c>
      <c r="G115" s="9">
        <f t="shared" si="60"/>
        <v>0.31400727146889196</v>
      </c>
      <c r="H115" s="9">
        <f t="shared" si="60"/>
        <v>4.4698208230211467</v>
      </c>
      <c r="I115" s="9">
        <f t="shared" si="60"/>
        <v>16.697962763892651</v>
      </c>
      <c r="J115" s="9">
        <f t="shared" si="60"/>
        <v>1.4532920456001024</v>
      </c>
      <c r="K115" s="9">
        <f t="shared" si="60"/>
        <v>35.784068266921835</v>
      </c>
      <c r="L115" s="9">
        <f t="shared" si="60"/>
        <v>27.222891430389538</v>
      </c>
      <c r="M115" s="9">
        <f t="shared" si="60"/>
        <v>2.3932099293238922</v>
      </c>
      <c r="N115" s="9">
        <f t="shared" si="60"/>
        <v>21.899909654695271</v>
      </c>
      <c r="O115" s="9">
        <f t="shared" si="60"/>
        <v>1.4221212974910682</v>
      </c>
      <c r="P115" s="9">
        <f t="shared" si="60"/>
        <v>2.2343370476973963</v>
      </c>
      <c r="Q115" s="9">
        <f t="shared" si="60"/>
        <v>0.37999807729531399</v>
      </c>
      <c r="R115" s="9">
        <f t="shared" si="60"/>
        <v>1.807759257081871</v>
      </c>
    </row>
    <row r="116" spans="1:18" x14ac:dyDescent="0.25">
      <c r="A116" s="29"/>
      <c r="B116">
        <v>3</v>
      </c>
      <c r="C116">
        <v>20</v>
      </c>
      <c r="D116" s="1">
        <v>7.5679999999999996</v>
      </c>
      <c r="F116" s="9">
        <f t="shared" ref="F116:R116" si="61">F73/$E73*$D116</f>
        <v>5.7006840326433084</v>
      </c>
      <c r="G116" s="9">
        <f t="shared" si="61"/>
        <v>0.17834352725713687</v>
      </c>
      <c r="H116" s="9">
        <f t="shared" si="61"/>
        <v>2.6319466216929683</v>
      </c>
      <c r="I116" s="9">
        <f t="shared" si="61"/>
        <v>10.007997217658788</v>
      </c>
      <c r="J116" s="9">
        <f t="shared" si="61"/>
        <v>0.81535130862826166</v>
      </c>
      <c r="K116" s="9">
        <f t="shared" si="61"/>
        <v>21.448142723565081</v>
      </c>
      <c r="L116" s="9">
        <f t="shared" si="61"/>
        <v>17.186092063374982</v>
      </c>
      <c r="M116" s="9">
        <f t="shared" si="61"/>
        <v>1.3978980392251938</v>
      </c>
      <c r="N116" s="9">
        <f t="shared" si="61"/>
        <v>13.190651697069658</v>
      </c>
      <c r="O116" s="9">
        <f t="shared" si="61"/>
        <v>0.75441328980160371</v>
      </c>
      <c r="P116" s="9">
        <f t="shared" si="61"/>
        <v>1.3500400524238514</v>
      </c>
      <c r="Q116" s="9">
        <f t="shared" si="61"/>
        <v>0.23103278265088645</v>
      </c>
      <c r="R116" s="9">
        <f t="shared" si="61"/>
        <v>1.1272557611085039</v>
      </c>
    </row>
    <row r="117" spans="1:18" x14ac:dyDescent="0.25">
      <c r="A117" s="29"/>
      <c r="B117">
        <v>4</v>
      </c>
      <c r="C117">
        <v>20</v>
      </c>
      <c r="D117" s="1">
        <v>7.5679999999999996</v>
      </c>
      <c r="F117" s="9">
        <f t="shared" ref="F117:R117" si="62">F74/$E74*$D117</f>
        <v>6.6550760592238172</v>
      </c>
      <c r="G117" s="9">
        <f t="shared" si="62"/>
        <v>0.21697167548550297</v>
      </c>
      <c r="H117" s="9">
        <f t="shared" si="62"/>
        <v>3.0352307826443252</v>
      </c>
      <c r="I117" s="9">
        <f t="shared" si="62"/>
        <v>12.197047464377642</v>
      </c>
      <c r="J117" s="9">
        <f t="shared" si="62"/>
        <v>1.0248076245484128</v>
      </c>
      <c r="K117" s="9">
        <f t="shared" si="62"/>
        <v>26.795715365030823</v>
      </c>
      <c r="L117" s="9">
        <f t="shared" si="62"/>
        <v>21.321834539496916</v>
      </c>
      <c r="M117" s="9">
        <f t="shared" si="62"/>
        <v>1.7355900365624171</v>
      </c>
      <c r="N117" s="9">
        <f t="shared" si="62"/>
        <v>16.625378737752953</v>
      </c>
      <c r="O117" s="9">
        <f t="shared" si="62"/>
        <v>0.97579212880481703</v>
      </c>
      <c r="P117" s="9">
        <f t="shared" si="62"/>
        <v>1.7633820015435397</v>
      </c>
      <c r="Q117" s="9">
        <f t="shared" si="62"/>
        <v>0.28561583701335225</v>
      </c>
      <c r="R117" s="9">
        <f t="shared" si="62"/>
        <v>1.3996242218171522</v>
      </c>
    </row>
    <row r="118" spans="1:18" x14ac:dyDescent="0.25">
      <c r="A118" s="29" t="s">
        <v>21</v>
      </c>
      <c r="B118">
        <v>1</v>
      </c>
      <c r="C118">
        <v>20</v>
      </c>
      <c r="D118" s="1">
        <v>7.5679999999999996</v>
      </c>
      <c r="F118" s="9">
        <f t="shared" ref="F118:R118" si="63">F75/$E75*$D118</f>
        <v>7.2174719706050849</v>
      </c>
      <c r="G118" s="9">
        <f t="shared" si="63"/>
        <v>0.20901165885612893</v>
      </c>
      <c r="H118" s="9">
        <f t="shared" si="63"/>
        <v>4.3045084781595326</v>
      </c>
      <c r="I118" s="9">
        <f t="shared" si="63"/>
        <v>13.848629225451248</v>
      </c>
      <c r="J118" s="9">
        <f t="shared" si="63"/>
        <v>1.2365742609788091</v>
      </c>
      <c r="K118" s="9">
        <f t="shared" si="63"/>
        <v>35.316124750433616</v>
      </c>
      <c r="L118" s="9">
        <f t="shared" si="63"/>
        <v>26.422566658257274</v>
      </c>
      <c r="M118" s="9">
        <f t="shared" si="63"/>
        <v>2.7702706753991508</v>
      </c>
      <c r="N118" s="9">
        <f t="shared" si="63"/>
        <v>22.034254045154331</v>
      </c>
      <c r="O118" s="9">
        <f t="shared" si="63"/>
        <v>1.2051657970508951</v>
      </c>
      <c r="P118" s="9">
        <f t="shared" si="63"/>
        <v>2.3991204275166225</v>
      </c>
      <c r="Q118" s="9">
        <f t="shared" si="63"/>
        <v>0.45186514319299392</v>
      </c>
      <c r="R118" s="9">
        <f t="shared" si="63"/>
        <v>2.106946851920517</v>
      </c>
    </row>
    <row r="119" spans="1:18" x14ac:dyDescent="0.25">
      <c r="A119" s="29"/>
      <c r="B119">
        <v>2</v>
      </c>
      <c r="C119">
        <v>20</v>
      </c>
      <c r="D119" s="1">
        <v>7.5679999999999996</v>
      </c>
      <c r="F119" s="9">
        <f t="shared" ref="F119:R119" si="64">F76/$E76*$D119</f>
        <v>7.7443566999333626</v>
      </c>
      <c r="G119" s="9">
        <f t="shared" si="64"/>
        <v>0.26166641933068369</v>
      </c>
      <c r="H119" s="9">
        <f t="shared" si="64"/>
        <v>4.1420598266641724</v>
      </c>
      <c r="I119" s="9">
        <f t="shared" si="64"/>
        <v>15.007281242456244</v>
      </c>
      <c r="J119" s="9">
        <f t="shared" si="64"/>
        <v>1.4245046287282506</v>
      </c>
      <c r="K119" s="9">
        <f t="shared" si="64"/>
        <v>37.268945655194671</v>
      </c>
      <c r="L119" s="9">
        <f t="shared" si="64"/>
        <v>26.464087554541255</v>
      </c>
      <c r="M119" s="9">
        <f t="shared" si="64"/>
        <v>2.6400528663606138</v>
      </c>
      <c r="N119" s="9">
        <f t="shared" si="64"/>
        <v>21.729688734483215</v>
      </c>
      <c r="O119" s="9">
        <f t="shared" si="64"/>
        <v>1.6380903982360391</v>
      </c>
      <c r="P119" s="9">
        <f t="shared" si="64"/>
        <v>2.4225832467033404</v>
      </c>
      <c r="Q119" s="9">
        <f t="shared" si="64"/>
        <v>0.43497204145443696</v>
      </c>
      <c r="R119" s="9">
        <f t="shared" si="64"/>
        <v>2.1631504220714777</v>
      </c>
    </row>
    <row r="120" spans="1:18" x14ac:dyDescent="0.25">
      <c r="A120" s="29"/>
      <c r="B120">
        <v>3</v>
      </c>
      <c r="C120">
        <v>20</v>
      </c>
      <c r="D120" s="1">
        <v>7.5679999999999996</v>
      </c>
      <c r="F120" s="9">
        <f t="shared" ref="F120:R120" si="65">F77/$E77*$D120</f>
        <v>9.4057398144559006</v>
      </c>
      <c r="G120" s="9">
        <f t="shared" si="65"/>
        <v>0.27803621245659443</v>
      </c>
      <c r="H120" s="9">
        <f t="shared" si="65"/>
        <v>5.7511347084290909</v>
      </c>
      <c r="I120" s="9">
        <f t="shared" si="65"/>
        <v>17.216372121869913</v>
      </c>
      <c r="J120" s="9">
        <f t="shared" si="65"/>
        <v>1.579882505033912</v>
      </c>
      <c r="K120" s="9">
        <f t="shared" si="65"/>
        <v>42.681549111279523</v>
      </c>
      <c r="L120" s="9">
        <f t="shared" si="65"/>
        <v>31.526802897537987</v>
      </c>
      <c r="M120" s="9">
        <f t="shared" si="65"/>
        <v>3.1212805025547707</v>
      </c>
      <c r="N120" s="9">
        <f t="shared" si="65"/>
        <v>25.369499321892118</v>
      </c>
      <c r="O120" s="9">
        <f t="shared" si="65"/>
        <v>1.6160715760337436</v>
      </c>
      <c r="P120" s="9">
        <f t="shared" si="65"/>
        <v>2.7372324321929717</v>
      </c>
      <c r="Q120" s="9">
        <f t="shared" si="65"/>
        <v>0.50682802459613419</v>
      </c>
      <c r="R120" s="9">
        <f t="shared" si="65"/>
        <v>2.305108147918443</v>
      </c>
    </row>
    <row r="121" spans="1:18" x14ac:dyDescent="0.25">
      <c r="A121" s="29" t="s">
        <v>22</v>
      </c>
      <c r="B121">
        <v>1</v>
      </c>
      <c r="C121">
        <v>20</v>
      </c>
      <c r="D121" s="1">
        <v>7.5679999999999996</v>
      </c>
      <c r="F121" s="9">
        <f t="shared" ref="F121:R121" si="66">F78/$E78*$D121</f>
        <v>8.4936477382566071</v>
      </c>
      <c r="G121" s="9">
        <f t="shared" si="66"/>
        <v>0</v>
      </c>
      <c r="H121" s="9">
        <f t="shared" si="66"/>
        <v>6.6050637547438997</v>
      </c>
      <c r="I121" s="9">
        <f t="shared" si="66"/>
        <v>21.309884368522312</v>
      </c>
      <c r="J121" s="9">
        <f t="shared" si="66"/>
        <v>1.4289492494334204</v>
      </c>
      <c r="K121" s="9">
        <f t="shared" si="66"/>
        <v>29.757622184250753</v>
      </c>
      <c r="L121" s="9">
        <f t="shared" si="66"/>
        <v>18.920763286508922</v>
      </c>
      <c r="M121" s="9">
        <f t="shared" si="66"/>
        <v>2.9026836082079059</v>
      </c>
      <c r="N121" s="9">
        <f t="shared" si="66"/>
        <v>21.866385991780373</v>
      </c>
      <c r="O121" s="9">
        <f t="shared" si="66"/>
        <v>1.1032719176644559</v>
      </c>
      <c r="P121" s="9">
        <f t="shared" si="66"/>
        <v>1.5965624092540818</v>
      </c>
      <c r="Q121" s="9">
        <f t="shared" si="66"/>
        <v>0.42146526609573898</v>
      </c>
      <c r="R121" s="9">
        <f t="shared" si="66"/>
        <v>1.4800829829845887</v>
      </c>
    </row>
    <row r="122" spans="1:18" x14ac:dyDescent="0.25">
      <c r="A122" s="29"/>
      <c r="B122">
        <v>2</v>
      </c>
      <c r="C122">
        <v>20</v>
      </c>
      <c r="D122" s="1">
        <v>7.5679999999999996</v>
      </c>
      <c r="F122" s="9">
        <f t="shared" ref="F122:R122" si="67">F79/$E79*$D122</f>
        <v>9.4595629325807309</v>
      </c>
      <c r="G122" s="9">
        <f t="shared" si="67"/>
        <v>0.28589985076391822</v>
      </c>
      <c r="H122" s="9">
        <f t="shared" si="67"/>
        <v>6.5601432698151312</v>
      </c>
      <c r="I122" s="9">
        <f t="shared" si="67"/>
        <v>26.66986890923118</v>
      </c>
      <c r="J122" s="9">
        <f t="shared" si="67"/>
        <v>1.5921077404581974</v>
      </c>
      <c r="K122" s="9">
        <f t="shared" si="67"/>
        <v>42.686761620333435</v>
      </c>
      <c r="L122" s="9">
        <f t="shared" si="67"/>
        <v>29.001778302900075</v>
      </c>
      <c r="M122" s="9">
        <f t="shared" si="67"/>
        <v>3.298131430010431</v>
      </c>
      <c r="N122" s="9">
        <f t="shared" si="67"/>
        <v>26.903067682664798</v>
      </c>
      <c r="O122" s="9">
        <f t="shared" si="67"/>
        <v>1.4817852549622261</v>
      </c>
      <c r="P122" s="9">
        <f t="shared" si="67"/>
        <v>2.2091739553467584</v>
      </c>
      <c r="Q122" s="9">
        <f t="shared" si="67"/>
        <v>0.5351594921847509</v>
      </c>
      <c r="R122" s="9">
        <f t="shared" si="67"/>
        <v>1.9316168667299811</v>
      </c>
    </row>
    <row r="123" spans="1:18" x14ac:dyDescent="0.25">
      <c r="A123" s="29"/>
      <c r="B123">
        <v>3</v>
      </c>
      <c r="C123">
        <v>20</v>
      </c>
      <c r="D123" s="1">
        <v>7.5679999999999996</v>
      </c>
      <c r="F123" s="9">
        <f t="shared" ref="F123:R123" si="68">F80/$E80*$D123</f>
        <v>9.2026391052142493</v>
      </c>
      <c r="G123" s="9">
        <f t="shared" si="68"/>
        <v>0.26597103351982809</v>
      </c>
      <c r="H123" s="9">
        <f t="shared" si="68"/>
        <v>6.5529879657458752</v>
      </c>
      <c r="I123" s="9">
        <f t="shared" si="68"/>
        <v>25.59330612540807</v>
      </c>
      <c r="J123" s="9">
        <f t="shared" si="68"/>
        <v>1.5372381614612716</v>
      </c>
      <c r="K123" s="9">
        <f t="shared" si="68"/>
        <v>40.957953139076729</v>
      </c>
      <c r="L123" s="9">
        <f t="shared" si="68"/>
        <v>30.021083671746286</v>
      </c>
      <c r="M123" s="9">
        <f t="shared" si="68"/>
        <v>3.3065541465336388</v>
      </c>
      <c r="N123" s="9">
        <f t="shared" si="68"/>
        <v>26.774732410650266</v>
      </c>
      <c r="O123" s="9">
        <f t="shared" si="68"/>
        <v>1.3219598578272471</v>
      </c>
      <c r="P123" s="9">
        <f t="shared" si="68"/>
        <v>2.2278420860120547</v>
      </c>
      <c r="Q123" s="9">
        <f t="shared" si="68"/>
        <v>0.53923585155233122</v>
      </c>
      <c r="R123" s="9">
        <f t="shared" si="68"/>
        <v>1.9077839886996097</v>
      </c>
    </row>
    <row r="124" spans="1:18" x14ac:dyDescent="0.25">
      <c r="A124" s="29"/>
      <c r="B124">
        <v>4</v>
      </c>
      <c r="C124">
        <v>20</v>
      </c>
      <c r="D124" s="1">
        <v>7.5679999999999996</v>
      </c>
      <c r="F124" s="9">
        <f t="shared" ref="F124:R124" si="69">F81/$E81*$D124</f>
        <v>10.843020570473289</v>
      </c>
      <c r="G124" s="9">
        <f t="shared" si="69"/>
        <v>0.35303775134313364</v>
      </c>
      <c r="H124" s="9">
        <f t="shared" si="69"/>
        <v>7.3912690282719593</v>
      </c>
      <c r="I124" s="9">
        <f t="shared" si="69"/>
        <v>31.296143627047339</v>
      </c>
      <c r="J124" s="9">
        <f t="shared" si="69"/>
        <v>1.9955191390489011</v>
      </c>
      <c r="K124" s="9">
        <f t="shared" si="69"/>
        <v>50.077291066466728</v>
      </c>
      <c r="L124" s="9">
        <f t="shared" si="69"/>
        <v>36.545460842343317</v>
      </c>
      <c r="M124" s="9">
        <f t="shared" si="69"/>
        <v>3.7561670539837513</v>
      </c>
      <c r="N124" s="9">
        <f t="shared" si="69"/>
        <v>30.671926449936315</v>
      </c>
      <c r="O124" s="9">
        <f t="shared" si="69"/>
        <v>1.8976054494925272</v>
      </c>
      <c r="P124" s="9">
        <f t="shared" si="69"/>
        <v>2.662461080679893</v>
      </c>
      <c r="Q124" s="9">
        <f t="shared" si="69"/>
        <v>0.62734369793612499</v>
      </c>
      <c r="R124" s="9">
        <f t="shared" si="69"/>
        <v>2.0947150053630632</v>
      </c>
    </row>
    <row r="125" spans="1:18" x14ac:dyDescent="0.25">
      <c r="C125" s="1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spans="1:18" x14ac:dyDescent="0.25"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spans="1:18" x14ac:dyDescent="0.25"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spans="1:18" x14ac:dyDescent="0.25"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spans="1:54" x14ac:dyDescent="0.25"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4" spans="1:54" x14ac:dyDescent="0.25">
      <c r="A134" s="15" t="s">
        <v>34</v>
      </c>
      <c r="W134" s="15"/>
      <c r="AN134" s="15" t="s">
        <v>15</v>
      </c>
    </row>
    <row r="135" spans="1:54" x14ac:dyDescent="0.25"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 t="s">
        <v>13</v>
      </c>
      <c r="AK135" s="7" t="s">
        <v>14</v>
      </c>
      <c r="AO135" s="7" t="s">
        <v>0</v>
      </c>
      <c r="AP135" s="7" t="s">
        <v>1</v>
      </c>
      <c r="AQ135" s="7" t="s">
        <v>2</v>
      </c>
      <c r="AR135" s="7" t="s">
        <v>3</v>
      </c>
      <c r="AS135" s="7" t="s">
        <v>4</v>
      </c>
      <c r="AT135" s="7" t="s">
        <v>5</v>
      </c>
      <c r="AU135" s="7" t="s">
        <v>6</v>
      </c>
      <c r="AV135" s="7" t="s">
        <v>7</v>
      </c>
      <c r="AW135" s="7" t="s">
        <v>8</v>
      </c>
      <c r="AX135" s="7" t="s">
        <v>10</v>
      </c>
      <c r="AY135" s="7" t="s">
        <v>11</v>
      </c>
      <c r="AZ135" s="7" t="s">
        <v>12</v>
      </c>
      <c r="BA135" s="7" t="s">
        <v>13</v>
      </c>
      <c r="BB135" s="7" t="s">
        <v>14</v>
      </c>
    </row>
    <row r="136" spans="1:54" ht="30" x14ac:dyDescent="0.25">
      <c r="A136" t="s">
        <v>25</v>
      </c>
      <c r="B136" s="11" t="s">
        <v>26</v>
      </c>
      <c r="C136" s="11" t="s">
        <v>27</v>
      </c>
      <c r="E136" s="7" t="s">
        <v>9</v>
      </c>
      <c r="F136" s="7" t="s">
        <v>0</v>
      </c>
      <c r="G136" s="7" t="s">
        <v>1</v>
      </c>
      <c r="H136" s="7" t="s">
        <v>2</v>
      </c>
      <c r="I136" s="7" t="s">
        <v>3</v>
      </c>
      <c r="J136" s="7" t="s">
        <v>4</v>
      </c>
      <c r="K136" s="7" t="s">
        <v>5</v>
      </c>
      <c r="L136" s="7" t="s">
        <v>6</v>
      </c>
      <c r="M136" s="7" t="s">
        <v>7</v>
      </c>
      <c r="N136" s="7" t="s">
        <v>8</v>
      </c>
      <c r="O136" s="7" t="s">
        <v>10</v>
      </c>
      <c r="P136" s="7" t="s">
        <v>11</v>
      </c>
      <c r="Q136" s="7" t="s">
        <v>12</v>
      </c>
      <c r="R136" s="7" t="s">
        <v>13</v>
      </c>
      <c r="S136" s="7" t="s">
        <v>35</v>
      </c>
      <c r="T136" s="19"/>
    </row>
    <row r="137" spans="1:54" x14ac:dyDescent="0.25">
      <c r="A137" s="29" t="s">
        <v>28</v>
      </c>
      <c r="B137">
        <v>1</v>
      </c>
      <c r="C137">
        <v>20</v>
      </c>
      <c r="F137" s="9">
        <f t="shared" ref="F137:R137" si="70">F90/$C137</f>
        <v>0.2991006368979191</v>
      </c>
      <c r="G137" s="9">
        <f t="shared" si="70"/>
        <v>5.6127485076498613E-3</v>
      </c>
      <c r="H137" s="9">
        <f t="shared" si="70"/>
        <v>0.14565830971060997</v>
      </c>
      <c r="I137" s="9">
        <f t="shared" si="70"/>
        <v>5.7759650081359873E-2</v>
      </c>
      <c r="J137" s="9">
        <f t="shared" si="70"/>
        <v>8.9379684546942312E-3</v>
      </c>
      <c r="K137" s="9">
        <f t="shared" si="70"/>
        <v>0.34406092249951681</v>
      </c>
      <c r="L137" s="9">
        <f t="shared" si="70"/>
        <v>0.27360390528835327</v>
      </c>
      <c r="M137" s="9">
        <f t="shared" si="70"/>
        <v>9.615661407014562E-3</v>
      </c>
      <c r="N137" s="9">
        <f t="shared" si="70"/>
        <v>3.3687282575736457E-2</v>
      </c>
      <c r="O137" s="9">
        <f t="shared" si="70"/>
        <v>0</v>
      </c>
      <c r="P137" s="9">
        <f t="shared" si="70"/>
        <v>1.2113722785434884E-2</v>
      </c>
      <c r="Q137" s="9">
        <f t="shared" si="70"/>
        <v>9.2201340958371521E-3</v>
      </c>
      <c r="R137" s="9">
        <f t="shared" si="70"/>
        <v>4.3977725968505172E-3</v>
      </c>
      <c r="S137" s="9">
        <f t="shared" ref="S137:S171" si="71">SUM(F137:R137)</f>
        <v>1.2037687149009766</v>
      </c>
      <c r="T137" s="20"/>
    </row>
    <row r="138" spans="1:54" x14ac:dyDescent="0.25">
      <c r="A138" s="29"/>
      <c r="B138">
        <v>2</v>
      </c>
      <c r="C138">
        <v>20</v>
      </c>
      <c r="F138" s="9">
        <f t="shared" ref="F138:R138" si="72">F91/$C138</f>
        <v>7.9217623119720318E-2</v>
      </c>
      <c r="G138" s="9">
        <f t="shared" si="72"/>
        <v>2.1223672803937117E-3</v>
      </c>
      <c r="H138" s="9">
        <f t="shared" si="72"/>
        <v>1.8708899266366208E-2</v>
      </c>
      <c r="I138" s="9">
        <f t="shared" si="72"/>
        <v>4.0478815007594968E-2</v>
      </c>
      <c r="J138" s="9">
        <f t="shared" si="72"/>
        <v>4.6493746469757598E-3</v>
      </c>
      <c r="K138" s="9">
        <f t="shared" si="72"/>
        <v>0.15765124684630288</v>
      </c>
      <c r="L138" s="9">
        <f t="shared" si="72"/>
        <v>0.12055347657612887</v>
      </c>
      <c r="M138" s="9">
        <f t="shared" si="72"/>
        <v>5.8668196700537864E-3</v>
      </c>
      <c r="N138" s="9">
        <f t="shared" si="72"/>
        <v>3.2291610009013608E-2</v>
      </c>
      <c r="O138" s="9">
        <f t="shared" si="72"/>
        <v>2.5757213818351265E-3</v>
      </c>
      <c r="P138" s="9">
        <f t="shared" si="72"/>
        <v>6.0195316880691119E-3</v>
      </c>
      <c r="Q138" s="9">
        <f t="shared" si="72"/>
        <v>3.692590290025932E-3</v>
      </c>
      <c r="R138" s="9">
        <f t="shared" si="72"/>
        <v>3.1717098803936625E-3</v>
      </c>
      <c r="S138" s="9">
        <f t="shared" si="71"/>
        <v>0.47699978566287404</v>
      </c>
      <c r="T138" s="14"/>
    </row>
    <row r="139" spans="1:54" x14ac:dyDescent="0.25">
      <c r="A139" s="29"/>
      <c r="B139">
        <v>3</v>
      </c>
      <c r="C139">
        <v>20</v>
      </c>
      <c r="D139" s="12"/>
      <c r="F139" s="9">
        <f t="shared" ref="F139:R139" si="73">F92/$C139</f>
        <v>0.17033655943748666</v>
      </c>
      <c r="G139" s="9">
        <f t="shared" si="73"/>
        <v>5.0641434828394864E-3</v>
      </c>
      <c r="H139" s="9">
        <f t="shared" si="73"/>
        <v>3.0992552585570498E-2</v>
      </c>
      <c r="I139" s="9">
        <f t="shared" si="73"/>
        <v>4.9354996376923574E-2</v>
      </c>
      <c r="J139" s="9">
        <f t="shared" si="73"/>
        <v>7.8221462060909814E-3</v>
      </c>
      <c r="K139" s="9">
        <f t="shared" si="73"/>
        <v>0.2937406826216401</v>
      </c>
      <c r="L139" s="9">
        <f t="shared" si="73"/>
        <v>0.24304144749700565</v>
      </c>
      <c r="M139" s="9">
        <f t="shared" si="73"/>
        <v>7.0011054885690815E-3</v>
      </c>
      <c r="N139" s="9">
        <f t="shared" si="73"/>
        <v>3.1354459351888811E-2</v>
      </c>
      <c r="O139" s="9">
        <f t="shared" si="73"/>
        <v>0</v>
      </c>
      <c r="P139" s="9">
        <f t="shared" si="73"/>
        <v>1.0721253236119605E-2</v>
      </c>
      <c r="Q139" s="9">
        <f t="shared" si="73"/>
        <v>7.5044756732131302E-3</v>
      </c>
      <c r="R139" s="9">
        <f t="shared" si="73"/>
        <v>3.2391156853015983E-3</v>
      </c>
      <c r="S139" s="9">
        <f t="shared" si="71"/>
        <v>0.86017293764264913</v>
      </c>
      <c r="T139" s="14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>
        <f>AVERAGE(R137:R140)</f>
        <v>3.4155666653076207E-3</v>
      </c>
      <c r="AK139" s="9">
        <f t="shared" ref="AK139" si="74">AVERAGE(S137:S140)</f>
        <v>0.83556968376733121</v>
      </c>
      <c r="AO139">
        <f t="shared" ref="AO139:BA139" si="75">STDEV(F137:F140)</f>
        <v>9.0308092680058821E-2</v>
      </c>
      <c r="AP139">
        <f t="shared" si="75"/>
        <v>1.5332893176963599E-3</v>
      </c>
      <c r="AQ139">
        <f t="shared" si="75"/>
        <v>5.755987202502881E-2</v>
      </c>
      <c r="AR139">
        <f t="shared" si="75"/>
        <v>7.6579417982324868E-3</v>
      </c>
      <c r="AS139">
        <f t="shared" si="75"/>
        <v>1.8180273610912527E-3</v>
      </c>
      <c r="AT139">
        <f t="shared" si="75"/>
        <v>7.8740855644927027E-2</v>
      </c>
      <c r="AU139">
        <f t="shared" si="75"/>
        <v>6.6237974342388789E-2</v>
      </c>
      <c r="AV139">
        <f t="shared" si="75"/>
        <v>1.6593812455989851E-3</v>
      </c>
      <c r="AW139">
        <f t="shared" si="75"/>
        <v>3.3582581365464315E-3</v>
      </c>
      <c r="AX139">
        <f t="shared" si="75"/>
        <v>1.2878606909175632E-3</v>
      </c>
      <c r="AY139">
        <f t="shared" si="75"/>
        <v>2.6385341433582399E-3</v>
      </c>
      <c r="AZ139">
        <f t="shared" si="75"/>
        <v>2.3101255321859512E-3</v>
      </c>
      <c r="BA139">
        <f t="shared" si="75"/>
        <v>6.7603232701449558E-4</v>
      </c>
      <c r="BB139">
        <f t="shared" ref="BB139" si="76">STDEV(S137:S140)</f>
        <v>0.29772474691053691</v>
      </c>
    </row>
    <row r="140" spans="1:54" x14ac:dyDescent="0.25">
      <c r="A140" s="29"/>
      <c r="B140">
        <v>4</v>
      </c>
      <c r="C140">
        <v>20</v>
      </c>
      <c r="D140" s="12"/>
      <c r="F140" s="9">
        <f t="shared" ref="F140:R140" si="77">F93/$C140</f>
        <v>0.17422913936139453</v>
      </c>
      <c r="G140" s="9">
        <f t="shared" si="77"/>
        <v>4.3630504991369118E-3</v>
      </c>
      <c r="H140" s="9">
        <f t="shared" si="77"/>
        <v>5.1737128920800436E-2</v>
      </c>
      <c r="I140" s="9">
        <f t="shared" si="77"/>
        <v>4.3244498621273414E-2</v>
      </c>
      <c r="J140" s="9">
        <f t="shared" si="77"/>
        <v>6.9975546148773691E-3</v>
      </c>
      <c r="K140" s="9">
        <f t="shared" si="77"/>
        <v>0.26497097398587321</v>
      </c>
      <c r="L140" s="9">
        <f t="shared" si="77"/>
        <v>0.20493346012382796</v>
      </c>
      <c r="M140" s="9">
        <f t="shared" si="77"/>
        <v>6.4184054160582611E-3</v>
      </c>
      <c r="N140" s="9">
        <f t="shared" si="77"/>
        <v>2.6007306284064679E-2</v>
      </c>
      <c r="O140" s="9">
        <f t="shared" si="77"/>
        <v>0</v>
      </c>
      <c r="P140" s="9">
        <f t="shared" si="77"/>
        <v>8.8092083835891784E-3</v>
      </c>
      <c r="Q140" s="9">
        <f t="shared" si="77"/>
        <v>6.7729021532444951E-3</v>
      </c>
      <c r="R140" s="9">
        <f t="shared" si="77"/>
        <v>2.8536684986847048E-3</v>
      </c>
      <c r="S140" s="9">
        <f t="shared" si="71"/>
        <v>0.80133729686282529</v>
      </c>
      <c r="T140" s="14"/>
    </row>
    <row r="141" spans="1:54" x14ac:dyDescent="0.25">
      <c r="A141" s="29" t="s">
        <v>29</v>
      </c>
      <c r="B141">
        <v>1</v>
      </c>
      <c r="C141">
        <v>20</v>
      </c>
      <c r="D141" s="12"/>
      <c r="F141" s="9">
        <f t="shared" ref="F141:R141" si="78">F94/$C141</f>
        <v>0.41738105414918802</v>
      </c>
      <c r="G141" s="9">
        <f t="shared" si="78"/>
        <v>1.5639957325817772E-2</v>
      </c>
      <c r="H141" s="9">
        <f t="shared" si="78"/>
        <v>0.17692659603669136</v>
      </c>
      <c r="I141" s="9">
        <f t="shared" si="78"/>
        <v>0.78017630234980528</v>
      </c>
      <c r="J141" s="9">
        <f t="shared" si="78"/>
        <v>7.2644265919873635E-2</v>
      </c>
      <c r="K141" s="9">
        <f t="shared" si="78"/>
        <v>1.6927037790110031</v>
      </c>
      <c r="L141" s="9">
        <f t="shared" si="78"/>
        <v>1.3057026356670902</v>
      </c>
      <c r="M141" s="9">
        <f t="shared" si="78"/>
        <v>9.6113551713790574E-2</v>
      </c>
      <c r="N141" s="9">
        <f t="shared" si="78"/>
        <v>0.94727811175187249</v>
      </c>
      <c r="O141" s="9">
        <f t="shared" si="78"/>
        <v>6.7966791305507396E-2</v>
      </c>
      <c r="P141" s="9">
        <f t="shared" si="78"/>
        <v>9.6779947503293634E-2</v>
      </c>
      <c r="Q141" s="9">
        <f t="shared" si="78"/>
        <v>1.3962431254918767E-2</v>
      </c>
      <c r="R141" s="9">
        <f t="shared" si="78"/>
        <v>7.3227945613491538E-2</v>
      </c>
      <c r="S141" s="9">
        <f t="shared" si="71"/>
        <v>5.7565033696023447</v>
      </c>
      <c r="T141" s="20"/>
    </row>
    <row r="142" spans="1:54" x14ac:dyDescent="0.25">
      <c r="A142" s="29"/>
      <c r="B142">
        <v>2</v>
      </c>
      <c r="C142">
        <v>20</v>
      </c>
      <c r="D142" s="12"/>
      <c r="F142" s="9">
        <f t="shared" ref="F142:R142" si="79">F95/$C142</f>
        <v>0.40890348161973911</v>
      </c>
      <c r="G142" s="9">
        <f t="shared" si="79"/>
        <v>1.5800705315704072E-2</v>
      </c>
      <c r="H142" s="9">
        <f t="shared" si="79"/>
        <v>0.17765803958870791</v>
      </c>
      <c r="I142" s="9">
        <f t="shared" si="79"/>
        <v>0.76347679473084407</v>
      </c>
      <c r="J142" s="9">
        <f t="shared" si="79"/>
        <v>7.2075610996239159E-2</v>
      </c>
      <c r="K142" s="9">
        <f t="shared" si="79"/>
        <v>1.695022817044944</v>
      </c>
      <c r="L142" s="9">
        <f t="shared" si="79"/>
        <v>1.2936980877883681</v>
      </c>
      <c r="M142" s="9">
        <f t="shared" si="79"/>
        <v>9.6001920769984234E-2</v>
      </c>
      <c r="N142" s="9">
        <f t="shared" si="79"/>
        <v>0.95417179138216446</v>
      </c>
      <c r="O142" s="9">
        <f t="shared" si="79"/>
        <v>6.6219605828313308E-2</v>
      </c>
      <c r="P142" s="9">
        <f t="shared" si="79"/>
        <v>9.7171625288876892E-2</v>
      </c>
      <c r="Q142" s="9">
        <f t="shared" si="79"/>
        <v>1.3731384445099633E-2</v>
      </c>
      <c r="R142" s="9">
        <f t="shared" si="79"/>
        <v>7.2636269039549783E-2</v>
      </c>
      <c r="S142" s="9">
        <f t="shared" si="71"/>
        <v>5.7265681338385352</v>
      </c>
      <c r="T142" s="14"/>
    </row>
    <row r="143" spans="1:54" x14ac:dyDescent="0.25">
      <c r="A143" s="29"/>
      <c r="B143">
        <v>3</v>
      </c>
      <c r="C143">
        <v>20</v>
      </c>
      <c r="D143" s="12"/>
      <c r="F143" s="9">
        <f t="shared" ref="F143:R143" si="80">F96/$C143</f>
        <v>0.41880475162639375</v>
      </c>
      <c r="G143" s="9">
        <f t="shared" si="80"/>
        <v>1.6785007655109478E-2</v>
      </c>
      <c r="H143" s="9">
        <f t="shared" si="80"/>
        <v>0.17976209090869705</v>
      </c>
      <c r="I143" s="9">
        <f t="shared" si="80"/>
        <v>0.7704669861497625</v>
      </c>
      <c r="J143" s="9">
        <f t="shared" si="80"/>
        <v>7.842657302507236E-2</v>
      </c>
      <c r="K143" s="9">
        <f t="shared" si="80"/>
        <v>1.780910266813438</v>
      </c>
      <c r="L143" s="9">
        <f t="shared" si="80"/>
        <v>1.3842746331750058</v>
      </c>
      <c r="M143" s="9">
        <f t="shared" si="80"/>
        <v>9.8318517038065281E-2</v>
      </c>
      <c r="N143" s="9">
        <f t="shared" si="80"/>
        <v>0.98239622367469848</v>
      </c>
      <c r="O143" s="9">
        <f t="shared" si="80"/>
        <v>7.5800508972817898E-2</v>
      </c>
      <c r="P143" s="9">
        <f t="shared" si="80"/>
        <v>0.10622891739899402</v>
      </c>
      <c r="Q143" s="9">
        <f t="shared" si="80"/>
        <v>1.3574528201333804E-2</v>
      </c>
      <c r="R143" s="9">
        <f t="shared" si="80"/>
        <v>7.8937299905815203E-2</v>
      </c>
      <c r="S143" s="9">
        <f t="shared" si="71"/>
        <v>5.9846863045452041</v>
      </c>
      <c r="T143" s="14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>
        <f>AVERAGE(R141:R144)</f>
        <v>7.5079617629115775E-2</v>
      </c>
      <c r="AK143" s="9">
        <f t="shared" ref="AK143" si="81">AVERAGE(S141:S144)</f>
        <v>5.8092275947246144</v>
      </c>
      <c r="AO143">
        <f t="shared" ref="AO143:BA143" si="82">STDEV(F141:F144)</f>
        <v>4.5369646169662516E-3</v>
      </c>
      <c r="AP143">
        <f t="shared" si="82"/>
        <v>5.629847372815753E-4</v>
      </c>
      <c r="AQ143">
        <f t="shared" si="82"/>
        <v>3.0009958696208569E-3</v>
      </c>
      <c r="AR143">
        <f t="shared" si="82"/>
        <v>1.3191487924657458E-2</v>
      </c>
      <c r="AS143">
        <f t="shared" si="82"/>
        <v>2.9972349536195974E-3</v>
      </c>
      <c r="AT143">
        <f t="shared" si="82"/>
        <v>4.1056779567182365E-2</v>
      </c>
      <c r="AU143">
        <f t="shared" si="82"/>
        <v>4.1370872132518999E-2</v>
      </c>
      <c r="AV143">
        <f t="shared" si="82"/>
        <v>1.0671041393598964E-3</v>
      </c>
      <c r="AW143">
        <f t="shared" si="82"/>
        <v>1.5446637574869942E-2</v>
      </c>
      <c r="AX143">
        <f t="shared" si="82"/>
        <v>4.1704891386879035E-3</v>
      </c>
      <c r="AY143">
        <f t="shared" si="82"/>
        <v>4.3810322117593522E-3</v>
      </c>
      <c r="AZ143">
        <f t="shared" si="82"/>
        <v>2.9243864514181351E-4</v>
      </c>
      <c r="BA143">
        <f t="shared" si="82"/>
        <v>2.8560823368796637E-3</v>
      </c>
      <c r="BB143">
        <f t="shared" ref="BB143" si="83">STDEV(S141:S144)</f>
        <v>0.11832750705024669</v>
      </c>
    </row>
    <row r="144" spans="1:54" x14ac:dyDescent="0.25">
      <c r="A144" s="29"/>
      <c r="B144">
        <v>4</v>
      </c>
      <c r="C144">
        <v>20</v>
      </c>
      <c r="D144" s="12"/>
      <c r="F144" s="9">
        <f t="shared" ref="F144:R144" si="84">F97/$C144</f>
        <v>0.41259618867086151</v>
      </c>
      <c r="G144" s="9">
        <f t="shared" si="84"/>
        <v>1.6568166999629923E-2</v>
      </c>
      <c r="H144" s="9">
        <f t="shared" si="84"/>
        <v>0.17261601136341384</v>
      </c>
      <c r="I144" s="9">
        <f t="shared" si="84"/>
        <v>0.74882335707447689</v>
      </c>
      <c r="J144" s="9">
        <f t="shared" si="84"/>
        <v>7.6115174790386736E-2</v>
      </c>
      <c r="K144" s="9">
        <f t="shared" si="84"/>
        <v>1.7209334888756953</v>
      </c>
      <c r="L144" s="9">
        <f t="shared" si="84"/>
        <v>1.3080909661136082</v>
      </c>
      <c r="M144" s="9">
        <f t="shared" si="84"/>
        <v>9.675378998005188E-2</v>
      </c>
      <c r="N144" s="9">
        <f t="shared" si="84"/>
        <v>0.95570573009836379</v>
      </c>
      <c r="O144" s="9">
        <f t="shared" si="84"/>
        <v>7.0374711588711905E-2</v>
      </c>
      <c r="P144" s="9">
        <f t="shared" si="84"/>
        <v>0.10081146011864009</v>
      </c>
      <c r="Q144" s="9">
        <f t="shared" si="84"/>
        <v>1.4246569280927332E-2</v>
      </c>
      <c r="R144" s="9">
        <f t="shared" si="84"/>
        <v>7.5516955957606519E-2</v>
      </c>
      <c r="S144" s="9">
        <f t="shared" si="71"/>
        <v>5.7691525709123743</v>
      </c>
      <c r="T144" s="14"/>
    </row>
    <row r="145" spans="1:54" x14ac:dyDescent="0.25">
      <c r="A145" s="29" t="s">
        <v>16</v>
      </c>
      <c r="B145">
        <v>1</v>
      </c>
      <c r="C145">
        <v>11</v>
      </c>
      <c r="D145" s="12"/>
      <c r="F145" s="9">
        <f t="shared" ref="F145:R145" si="85">F98/$C145</f>
        <v>0.30780398302787487</v>
      </c>
      <c r="G145" s="9">
        <f t="shared" si="85"/>
        <v>1.1200512617860233E-2</v>
      </c>
      <c r="H145" s="9">
        <f t="shared" si="85"/>
        <v>0.13337027095986886</v>
      </c>
      <c r="I145" s="9">
        <f t="shared" si="85"/>
        <v>0.423275003754917</v>
      </c>
      <c r="J145" s="9">
        <f t="shared" si="85"/>
        <v>5.4349498376772824E-2</v>
      </c>
      <c r="K145" s="9">
        <f t="shared" si="85"/>
        <v>1.1887998430116076</v>
      </c>
      <c r="L145" s="9">
        <f t="shared" si="85"/>
        <v>0.92666432597134873</v>
      </c>
      <c r="M145" s="9">
        <f t="shared" si="85"/>
        <v>7.4882660120768066E-2</v>
      </c>
      <c r="N145" s="9">
        <f t="shared" si="85"/>
        <v>0.60823638636622979</v>
      </c>
      <c r="O145" s="9">
        <f t="shared" si="85"/>
        <v>7.5900098352976092E-2</v>
      </c>
      <c r="P145" s="9">
        <f t="shared" si="85"/>
        <v>7.8579713966234241E-2</v>
      </c>
      <c r="Q145" s="9">
        <f t="shared" si="85"/>
        <v>1.9356943149997499E-2</v>
      </c>
      <c r="R145" s="9">
        <f t="shared" si="85"/>
        <v>6.911287959155514E-2</v>
      </c>
      <c r="S145" s="9">
        <f t="shared" si="71"/>
        <v>3.9715321192680109</v>
      </c>
      <c r="T145" s="20"/>
    </row>
    <row r="146" spans="1:54" x14ac:dyDescent="0.25">
      <c r="A146" s="29"/>
      <c r="B146">
        <v>2</v>
      </c>
      <c r="C146">
        <v>11</v>
      </c>
      <c r="D146" s="12"/>
      <c r="F146" s="9">
        <f t="shared" ref="F146:R146" si="86">F99/$C146</f>
        <v>0.30927416896126148</v>
      </c>
      <c r="G146" s="9">
        <f t="shared" si="86"/>
        <v>1.0208204508664828E-2</v>
      </c>
      <c r="H146" s="9">
        <f t="shared" si="86"/>
        <v>0.14804364826344199</v>
      </c>
      <c r="I146" s="9">
        <f t="shared" si="86"/>
        <v>0.49408868324852795</v>
      </c>
      <c r="J146" s="9">
        <f t="shared" si="86"/>
        <v>5.0507448797815387E-2</v>
      </c>
      <c r="K146" s="9">
        <f t="shared" si="86"/>
        <v>1.1534748000571835</v>
      </c>
      <c r="L146" s="9">
        <f t="shared" si="86"/>
        <v>0.96560712737427368</v>
      </c>
      <c r="M146" s="9">
        <f t="shared" si="86"/>
        <v>8.4676630929712227E-2</v>
      </c>
      <c r="N146" s="9">
        <f t="shared" si="86"/>
        <v>0.69233954845699841</v>
      </c>
      <c r="O146" s="9">
        <f t="shared" si="86"/>
        <v>6.864913948924109E-2</v>
      </c>
      <c r="P146" s="9">
        <f t="shared" si="86"/>
        <v>7.9752602372571604E-2</v>
      </c>
      <c r="Q146" s="9">
        <f t="shared" si="86"/>
        <v>2.1949164156120356E-2</v>
      </c>
      <c r="R146" s="9">
        <f t="shared" si="86"/>
        <v>7.4767417620367149E-2</v>
      </c>
      <c r="S146" s="9">
        <f t="shared" si="71"/>
        <v>4.1533385842361792</v>
      </c>
      <c r="T146" s="14"/>
    </row>
    <row r="147" spans="1:54" x14ac:dyDescent="0.25">
      <c r="A147" s="29"/>
      <c r="B147">
        <v>3</v>
      </c>
      <c r="C147">
        <v>11</v>
      </c>
      <c r="D147" s="12"/>
      <c r="F147" s="9">
        <f t="shared" ref="F147:R147" si="87">F100/$C147</f>
        <v>0.28476789479653686</v>
      </c>
      <c r="G147" s="9">
        <f t="shared" si="87"/>
        <v>1.041975898427089E-2</v>
      </c>
      <c r="H147" s="9">
        <f t="shared" si="87"/>
        <v>0.12677144270649154</v>
      </c>
      <c r="I147" s="9">
        <f t="shared" si="87"/>
        <v>0.40891106679458794</v>
      </c>
      <c r="J147" s="9">
        <f t="shared" si="87"/>
        <v>4.4956139200154815E-2</v>
      </c>
      <c r="K147" s="9">
        <f t="shared" si="87"/>
        <v>1.0592013287865547</v>
      </c>
      <c r="L147" s="9">
        <f t="shared" si="87"/>
        <v>0.90634481971058034</v>
      </c>
      <c r="M147" s="9">
        <f t="shared" si="87"/>
        <v>7.0457817619372601E-2</v>
      </c>
      <c r="N147" s="9">
        <f t="shared" si="87"/>
        <v>0.59725696045498355</v>
      </c>
      <c r="O147" s="9">
        <f t="shared" si="87"/>
        <v>5.9784727527947126E-2</v>
      </c>
      <c r="P147" s="9">
        <f t="shared" si="87"/>
        <v>7.2334184546407082E-2</v>
      </c>
      <c r="Q147" s="9">
        <f t="shared" si="87"/>
        <v>1.896498092959761E-2</v>
      </c>
      <c r="R147" s="9">
        <f t="shared" si="87"/>
        <v>6.5140395792717784E-2</v>
      </c>
      <c r="S147" s="9">
        <f t="shared" si="71"/>
        <v>3.7253115178502032</v>
      </c>
      <c r="T147" s="14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>
        <f>AVERAGE(R145:R148)</f>
        <v>7.1223687390611884E-2</v>
      </c>
      <c r="AK147" s="9">
        <f t="shared" ref="AK147" si="88">AVERAGE(S145:S148)</f>
        <v>4.1201244149712064</v>
      </c>
      <c r="AO147">
        <f t="shared" ref="AO147:BA147" si="89">STDEV(F145:F148)</f>
        <v>3.0897213604794537E-2</v>
      </c>
      <c r="AP147">
        <f t="shared" si="89"/>
        <v>4.4757015744462998E-4</v>
      </c>
      <c r="AQ147">
        <f t="shared" si="89"/>
        <v>1.5241542698336209E-2</v>
      </c>
      <c r="AR147">
        <f t="shared" si="89"/>
        <v>6.3375643447020055E-2</v>
      </c>
      <c r="AS147">
        <f t="shared" si="89"/>
        <v>4.9820683397069658E-3</v>
      </c>
      <c r="AT147">
        <f t="shared" si="89"/>
        <v>0.12021395800519123</v>
      </c>
      <c r="AU147">
        <f t="shared" si="89"/>
        <v>6.1899766208622857E-2</v>
      </c>
      <c r="AV147">
        <f t="shared" si="89"/>
        <v>7.6169904528632787E-3</v>
      </c>
      <c r="AW147">
        <f t="shared" si="89"/>
        <v>7.6455596762624686E-2</v>
      </c>
      <c r="AX147">
        <f t="shared" si="89"/>
        <v>6.9543606520164345E-3</v>
      </c>
      <c r="AY147">
        <f t="shared" si="89"/>
        <v>7.1933295256992671E-3</v>
      </c>
      <c r="AZ147">
        <f t="shared" si="89"/>
        <v>1.4000372825005831E-3</v>
      </c>
      <c r="BA147">
        <f t="shared" si="89"/>
        <v>5.021483962669865E-3</v>
      </c>
      <c r="BB147">
        <f t="shared" ref="BB147" si="90">STDEV(S145:S148)</f>
        <v>0.38269002061538043</v>
      </c>
    </row>
    <row r="148" spans="1:54" x14ac:dyDescent="0.25">
      <c r="A148" s="29"/>
      <c r="B148">
        <v>4</v>
      </c>
      <c r="C148">
        <v>11</v>
      </c>
      <c r="D148" s="12"/>
      <c r="F148" s="9">
        <f t="shared" ref="F148:R148" si="91">F101/$C148</f>
        <v>0.35818988031853699</v>
      </c>
      <c r="G148" s="9">
        <f t="shared" si="91"/>
        <v>1.0879359902894585E-2</v>
      </c>
      <c r="H148" s="9">
        <f t="shared" si="91"/>
        <v>0.16082181198555559</v>
      </c>
      <c r="I148" s="9">
        <f t="shared" si="91"/>
        <v>0.54466323632028668</v>
      </c>
      <c r="J148" s="9">
        <f t="shared" si="91"/>
        <v>5.6247316494108371E-2</v>
      </c>
      <c r="K148" s="9">
        <f t="shared" si="91"/>
        <v>1.3479192185753821</v>
      </c>
      <c r="L148" s="9">
        <f t="shared" si="91"/>
        <v>1.0464850485831956</v>
      </c>
      <c r="M148" s="9">
        <f t="shared" si="91"/>
        <v>8.6205729573088349E-2</v>
      </c>
      <c r="N148" s="9">
        <f t="shared" si="91"/>
        <v>0.75975836211034398</v>
      </c>
      <c r="O148" s="9">
        <f t="shared" si="91"/>
        <v>7.2553984055635151E-2</v>
      </c>
      <c r="P148" s="9">
        <f t="shared" si="91"/>
        <v>8.9717286016167117E-2</v>
      </c>
      <c r="Q148" s="9">
        <f t="shared" si="91"/>
        <v>2.1000148037432796E-2</v>
      </c>
      <c r="R148" s="9">
        <f t="shared" si="91"/>
        <v>7.5874056557807421E-2</v>
      </c>
      <c r="S148" s="9">
        <f t="shared" si="71"/>
        <v>4.6303154385304346</v>
      </c>
      <c r="T148" s="14"/>
    </row>
    <row r="149" spans="1:54" x14ac:dyDescent="0.25">
      <c r="A149" s="29" t="s">
        <v>17</v>
      </c>
      <c r="B149">
        <v>1</v>
      </c>
      <c r="C149">
        <v>10</v>
      </c>
      <c r="D149" s="12"/>
      <c r="F149" s="9">
        <f t="shared" ref="F149:R149" si="92">F102/$C149</f>
        <v>0.3144162491338825</v>
      </c>
      <c r="G149" s="9">
        <f t="shared" si="92"/>
        <v>1.2797976922953406E-2</v>
      </c>
      <c r="H149" s="9">
        <f t="shared" si="92"/>
        <v>0.153072471835037</v>
      </c>
      <c r="I149" s="9">
        <f t="shared" si="92"/>
        <v>0.51652737597629927</v>
      </c>
      <c r="J149" s="9">
        <f t="shared" si="92"/>
        <v>6.1113134769988198E-2</v>
      </c>
      <c r="K149" s="9">
        <f t="shared" si="92"/>
        <v>1.355255464966977</v>
      </c>
      <c r="L149" s="9">
        <f t="shared" si="92"/>
        <v>1.0328431100386914</v>
      </c>
      <c r="M149" s="9">
        <f t="shared" si="92"/>
        <v>8.2359896002519459E-2</v>
      </c>
      <c r="N149" s="9">
        <f t="shared" si="92"/>
        <v>0.6799611466526374</v>
      </c>
      <c r="O149" s="9">
        <f t="shared" si="92"/>
        <v>8.0080137060325934E-2</v>
      </c>
      <c r="P149" s="9">
        <f t="shared" si="92"/>
        <v>8.3418107808000408E-2</v>
      </c>
      <c r="Q149" s="9">
        <f t="shared" si="92"/>
        <v>2.0335074003823492E-2</v>
      </c>
      <c r="R149" s="9">
        <f t="shared" si="92"/>
        <v>7.0188541236561264E-2</v>
      </c>
      <c r="S149" s="9">
        <f t="shared" si="71"/>
        <v>4.4623686864076975</v>
      </c>
      <c r="T149" s="20"/>
    </row>
    <row r="150" spans="1:54" x14ac:dyDescent="0.25">
      <c r="A150" s="29"/>
      <c r="B150">
        <v>2</v>
      </c>
      <c r="C150">
        <v>10</v>
      </c>
      <c r="D150" s="12"/>
      <c r="F150" s="9">
        <f t="shared" ref="F150:R150" si="93">F103/$C150</f>
        <v>0.23516760756883662</v>
      </c>
      <c r="G150" s="9">
        <f t="shared" si="93"/>
        <v>9.7733448480059916E-3</v>
      </c>
      <c r="H150" s="9">
        <f t="shared" si="93"/>
        <v>0.10261169363011531</v>
      </c>
      <c r="I150" s="9">
        <f t="shared" si="93"/>
        <v>0.39070033234925183</v>
      </c>
      <c r="J150" s="9">
        <f t="shared" si="93"/>
        <v>4.4279526940782021E-2</v>
      </c>
      <c r="K150" s="9">
        <f t="shared" si="93"/>
        <v>1.04800866044681</v>
      </c>
      <c r="L150" s="9">
        <f t="shared" si="93"/>
        <v>0.83759932842607332</v>
      </c>
      <c r="M150" s="9">
        <f t="shared" si="93"/>
        <v>5.980510789459087E-2</v>
      </c>
      <c r="N150" s="9">
        <f t="shared" si="93"/>
        <v>0.51876594903545414</v>
      </c>
      <c r="O150" s="9">
        <f t="shared" si="93"/>
        <v>5.3749643457939589E-2</v>
      </c>
      <c r="P150" s="9">
        <f t="shared" si="93"/>
        <v>6.1464267095792356E-2</v>
      </c>
      <c r="Q150" s="9">
        <f t="shared" si="93"/>
        <v>1.4258625307807232E-2</v>
      </c>
      <c r="R150" s="9">
        <f t="shared" si="93"/>
        <v>5.439375856856847E-2</v>
      </c>
      <c r="S150" s="9">
        <f t="shared" si="71"/>
        <v>3.4305778455700278</v>
      </c>
      <c r="T150" s="14"/>
    </row>
    <row r="151" spans="1:54" x14ac:dyDescent="0.25">
      <c r="A151" s="29"/>
      <c r="B151">
        <v>3</v>
      </c>
      <c r="C151">
        <v>10</v>
      </c>
      <c r="D151" s="12"/>
      <c r="F151" s="9">
        <f t="shared" ref="F151:R151" si="94">F104/$C151</f>
        <v>0.24782355118636668</v>
      </c>
      <c r="G151" s="9">
        <f t="shared" si="94"/>
        <v>1.0493645618015839E-2</v>
      </c>
      <c r="H151" s="9">
        <f t="shared" si="94"/>
        <v>0.11360907089907095</v>
      </c>
      <c r="I151" s="9">
        <f t="shared" si="94"/>
        <v>0.41641896849947369</v>
      </c>
      <c r="J151" s="9">
        <f t="shared" si="94"/>
        <v>4.8592206955801034E-2</v>
      </c>
      <c r="K151" s="9">
        <f t="shared" si="94"/>
        <v>1.1126918629914604</v>
      </c>
      <c r="L151" s="9">
        <f t="shared" si="94"/>
        <v>0.8719079108167449</v>
      </c>
      <c r="M151" s="9">
        <f t="shared" si="94"/>
        <v>6.7886018026367928E-2</v>
      </c>
      <c r="N151" s="9">
        <f t="shared" si="94"/>
        <v>0.57006179814584113</v>
      </c>
      <c r="O151" s="9">
        <f t="shared" si="94"/>
        <v>6.6901288405351284E-2</v>
      </c>
      <c r="P151" s="9">
        <f t="shared" si="94"/>
        <v>6.9365514046019983E-2</v>
      </c>
      <c r="Q151" s="9">
        <f t="shared" si="94"/>
        <v>1.8839004053401741E-2</v>
      </c>
      <c r="R151" s="9">
        <f t="shared" si="94"/>
        <v>6.4830318988273544E-2</v>
      </c>
      <c r="S151" s="9">
        <f t="shared" si="71"/>
        <v>3.6794211586321897</v>
      </c>
      <c r="T151" s="14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>
        <f>AVERAGE(R149:R152)</f>
        <v>6.3896294726639352E-2</v>
      </c>
      <c r="AK151" s="9">
        <f t="shared" ref="AK151" si="95">AVERAGE(S149:S152)</f>
        <v>3.7773205785443156</v>
      </c>
      <c r="AO151">
        <f t="shared" ref="AO151:BA151" si="96">STDEV(F149:F152)</f>
        <v>3.9643506684456521E-2</v>
      </c>
      <c r="AP151">
        <f t="shared" si="96"/>
        <v>5.6598016480702805E-3</v>
      </c>
      <c r="AQ151">
        <f t="shared" si="96"/>
        <v>2.5015513831481376E-2</v>
      </c>
      <c r="AR151">
        <f t="shared" si="96"/>
        <v>6.7381156385463256E-2</v>
      </c>
      <c r="AS151">
        <f t="shared" si="96"/>
        <v>9.9944818812696627E-3</v>
      </c>
      <c r="AT151">
        <f t="shared" si="96"/>
        <v>0.1424202002164045</v>
      </c>
      <c r="AU151">
        <f t="shared" si="96"/>
        <v>8.6093165532274002E-2</v>
      </c>
      <c r="AV151">
        <f t="shared" si="96"/>
        <v>1.1574209177360219E-2</v>
      </c>
      <c r="AW151">
        <f t="shared" si="96"/>
        <v>7.0011349277631113E-2</v>
      </c>
      <c r="AX151">
        <f t="shared" si="96"/>
        <v>1.571604105553168E-2</v>
      </c>
      <c r="AY151">
        <f t="shared" si="96"/>
        <v>9.194784158012656E-3</v>
      </c>
      <c r="AZ151">
        <f t="shared" si="96"/>
        <v>3.0148719003855319E-3</v>
      </c>
      <c r="BA151">
        <f t="shared" si="96"/>
        <v>6.7316254849339261E-3</v>
      </c>
      <c r="BB151">
        <f t="shared" ref="BB151" si="97">STDEV(S149:S152)</f>
        <v>0.46793901047222863</v>
      </c>
    </row>
    <row r="152" spans="1:54" x14ac:dyDescent="0.25">
      <c r="A152" s="29"/>
      <c r="B152">
        <v>4</v>
      </c>
      <c r="C152">
        <v>10</v>
      </c>
      <c r="D152" s="12"/>
      <c r="F152" s="9">
        <f t="shared" ref="F152:R152" si="98">F105/$C152</f>
        <v>0.22768358461242949</v>
      </c>
      <c r="G152" s="9">
        <f t="shared" si="98"/>
        <v>0</v>
      </c>
      <c r="H152" s="9">
        <f t="shared" si="98"/>
        <v>9.808760588427011E-2</v>
      </c>
      <c r="I152" s="9">
        <f t="shared" si="98"/>
        <v>0.36136459854479652</v>
      </c>
      <c r="J152" s="9">
        <f t="shared" si="98"/>
        <v>3.7339979866712537E-2</v>
      </c>
      <c r="K152" s="9">
        <f t="shared" si="98"/>
        <v>1.0663023564163996</v>
      </c>
      <c r="L152" s="9">
        <f t="shared" si="98"/>
        <v>0.94003071696602158</v>
      </c>
      <c r="M152" s="9">
        <f t="shared" si="98"/>
        <v>5.6319511285046128E-2</v>
      </c>
      <c r="N152" s="9">
        <f t="shared" si="98"/>
        <v>0.55060183351668512</v>
      </c>
      <c r="O152" s="9">
        <f t="shared" si="98"/>
        <v>4.3980484397646111E-2</v>
      </c>
      <c r="P152" s="9">
        <f t="shared" si="98"/>
        <v>7.432344639965327E-2</v>
      </c>
      <c r="Q152" s="9">
        <f t="shared" si="98"/>
        <v>1.4707945564532237E-2</v>
      </c>
      <c r="R152" s="9">
        <f t="shared" si="98"/>
        <v>6.6172560113154172E-2</v>
      </c>
      <c r="S152" s="9">
        <f t="shared" si="71"/>
        <v>3.5369146235673461</v>
      </c>
      <c r="T152" s="14"/>
    </row>
    <row r="153" spans="1:54" x14ac:dyDescent="0.25">
      <c r="A153" s="29" t="s">
        <v>20</v>
      </c>
      <c r="B153">
        <v>1</v>
      </c>
      <c r="C153">
        <v>9</v>
      </c>
      <c r="F153" s="9">
        <f t="shared" ref="F153:R153" si="99">F106/$C153</f>
        <v>0.4502040651377277</v>
      </c>
      <c r="G153" s="9">
        <f t="shared" si="99"/>
        <v>1.6670804869308095E-2</v>
      </c>
      <c r="H153" s="9">
        <f t="shared" si="99"/>
        <v>0.24065955298864361</v>
      </c>
      <c r="I153" s="9">
        <f t="shared" si="99"/>
        <v>0.82857063087520855</v>
      </c>
      <c r="J153" s="9">
        <f t="shared" si="99"/>
        <v>7.7162972118297604E-2</v>
      </c>
      <c r="K153" s="9">
        <f t="shared" si="99"/>
        <v>2.0091895124200465</v>
      </c>
      <c r="L153" s="9">
        <f t="shared" si="99"/>
        <v>1.5829837817023376</v>
      </c>
      <c r="M153" s="9">
        <f t="shared" si="99"/>
        <v>0.11239375352191355</v>
      </c>
      <c r="N153" s="9">
        <f t="shared" si="99"/>
        <v>1.1093981181279888</v>
      </c>
      <c r="O153" s="9">
        <f t="shared" si="99"/>
        <v>6.8367216489195026E-2</v>
      </c>
      <c r="P153" s="9">
        <f t="shared" si="99"/>
        <v>0.11710790922233473</v>
      </c>
      <c r="Q153" s="9">
        <f t="shared" si="99"/>
        <v>1.6236229039126637E-2</v>
      </c>
      <c r="R153" s="9">
        <f t="shared" si="99"/>
        <v>8.5802158109653109E-2</v>
      </c>
      <c r="S153" s="9">
        <f t="shared" si="71"/>
        <v>6.7147467046217812</v>
      </c>
      <c r="T153" s="20"/>
    </row>
    <row r="154" spans="1:54" x14ac:dyDescent="0.25">
      <c r="A154" s="29"/>
      <c r="B154">
        <v>2</v>
      </c>
      <c r="C154">
        <v>9</v>
      </c>
      <c r="D154" s="12"/>
      <c r="F154" s="9">
        <f t="shared" ref="F154:R154" si="100">F107/$C154</f>
        <v>0.40525369946901951</v>
      </c>
      <c r="G154" s="9">
        <f t="shared" si="100"/>
        <v>1.4563438358085629E-2</v>
      </c>
      <c r="H154" s="9">
        <f t="shared" si="100"/>
        <v>0.22443022829581968</v>
      </c>
      <c r="I154" s="9">
        <f t="shared" si="100"/>
        <v>0.69401915398772251</v>
      </c>
      <c r="J154" s="9">
        <f t="shared" si="100"/>
        <v>6.5258635864690176E-2</v>
      </c>
      <c r="K154" s="9">
        <f t="shared" si="100"/>
        <v>1.5959890621033526</v>
      </c>
      <c r="L154" s="9">
        <f t="shared" si="100"/>
        <v>1.2080168369061666</v>
      </c>
      <c r="M154" s="9">
        <f t="shared" si="100"/>
        <v>0.11254825743968436</v>
      </c>
      <c r="N154" s="9">
        <f t="shared" si="100"/>
        <v>0.95493840051023904</v>
      </c>
      <c r="O154" s="9">
        <f t="shared" si="100"/>
        <v>6.2600819920266421E-2</v>
      </c>
      <c r="P154" s="9">
        <f t="shared" si="100"/>
        <v>9.7184201223823902E-2</v>
      </c>
      <c r="Q154" s="9">
        <f t="shared" si="100"/>
        <v>1.8313781465346728E-2</v>
      </c>
      <c r="R154" s="9">
        <f t="shared" si="100"/>
        <v>7.8812758008210054E-2</v>
      </c>
      <c r="S154" s="9">
        <f t="shared" si="71"/>
        <v>5.5319292735524268</v>
      </c>
      <c r="T154" s="14"/>
    </row>
    <row r="155" spans="1:54" x14ac:dyDescent="0.25">
      <c r="A155" s="29"/>
      <c r="B155">
        <v>3</v>
      </c>
      <c r="C155">
        <v>9</v>
      </c>
      <c r="D155" s="12"/>
      <c r="F155" s="9">
        <f t="shared" ref="F155:R155" si="101">F108/$C155</f>
        <v>0.45259258261140572</v>
      </c>
      <c r="G155" s="9">
        <f t="shared" si="101"/>
        <v>1.5592679271074177E-2</v>
      </c>
      <c r="H155" s="9">
        <f t="shared" si="101"/>
        <v>0.24594638044809708</v>
      </c>
      <c r="I155" s="9">
        <f t="shared" si="101"/>
        <v>0.79595830238210563</v>
      </c>
      <c r="J155" s="9">
        <f t="shared" si="101"/>
        <v>6.8478512686715606E-2</v>
      </c>
      <c r="K155" s="9">
        <f t="shared" si="101"/>
        <v>1.6679133008223885</v>
      </c>
      <c r="L155" s="9">
        <f t="shared" si="101"/>
        <v>1.2896758627557299</v>
      </c>
      <c r="M155" s="9">
        <f t="shared" si="101"/>
        <v>0.11526195318888065</v>
      </c>
      <c r="N155" s="9">
        <f t="shared" si="101"/>
        <v>1.0051272454172777</v>
      </c>
      <c r="O155" s="9">
        <f t="shared" si="101"/>
        <v>6.6241959689468513E-2</v>
      </c>
      <c r="P155" s="9">
        <f t="shared" si="101"/>
        <v>9.9183383294973421E-2</v>
      </c>
      <c r="Q155" s="9">
        <f t="shared" si="101"/>
        <v>1.847656563750958E-2</v>
      </c>
      <c r="R155" s="9">
        <f t="shared" si="101"/>
        <v>8.2919117402268233E-2</v>
      </c>
      <c r="S155" s="9">
        <f t="shared" si="71"/>
        <v>5.9233678456078946</v>
      </c>
      <c r="T155" s="14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>
        <f>AVERAGE(R153:R156)</f>
        <v>7.880642454501241E-2</v>
      </c>
      <c r="AK155" s="9">
        <f t="shared" ref="AK155" si="102">AVERAGE(S153:S156)</f>
        <v>5.7673601756992001</v>
      </c>
      <c r="AO155">
        <f t="shared" ref="AO155:BA155" si="103">STDEV(F153:F156)</f>
        <v>5.5355953631961427E-2</v>
      </c>
      <c r="AP155">
        <f t="shared" si="103"/>
        <v>1.4424629940973904E-3</v>
      </c>
      <c r="AQ155">
        <f t="shared" si="103"/>
        <v>3.0539088896464138E-2</v>
      </c>
      <c r="AR155">
        <f t="shared" si="103"/>
        <v>7.6503443216864739E-2</v>
      </c>
      <c r="AS155">
        <f t="shared" si="103"/>
        <v>7.6275480328699269E-3</v>
      </c>
      <c r="AT155">
        <f t="shared" si="103"/>
        <v>0.24735436460052371</v>
      </c>
      <c r="AU155">
        <f t="shared" si="103"/>
        <v>0.21557088586625101</v>
      </c>
      <c r="AV155">
        <f t="shared" si="103"/>
        <v>8.8595269342260086E-3</v>
      </c>
      <c r="AW155">
        <f t="shared" si="103"/>
        <v>0.11584076533465104</v>
      </c>
      <c r="AX155">
        <f t="shared" si="103"/>
        <v>3.9049483491313641E-3</v>
      </c>
      <c r="AY155">
        <f t="shared" si="103"/>
        <v>1.5236024648333993E-2</v>
      </c>
      <c r="AZ155">
        <f t="shared" si="103"/>
        <v>1.0827253478608693E-3</v>
      </c>
      <c r="BA155">
        <f t="shared" si="103"/>
        <v>7.9454905042969318E-3</v>
      </c>
      <c r="BB155">
        <f t="shared" ref="BB155" si="104">STDEV(S153:S156)</f>
        <v>0.75953222936475751</v>
      </c>
    </row>
    <row r="156" spans="1:54" x14ac:dyDescent="0.25">
      <c r="A156" s="29"/>
      <c r="B156">
        <v>4</v>
      </c>
      <c r="C156">
        <v>9</v>
      </c>
      <c r="D156" s="12"/>
      <c r="F156" s="9">
        <f t="shared" ref="F156:R156" si="105">F109/$C156</f>
        <v>0.33422980621253456</v>
      </c>
      <c r="G156" s="9">
        <f t="shared" si="105"/>
        <v>1.3293460291929439E-2</v>
      </c>
      <c r="H156" s="9">
        <f t="shared" si="105"/>
        <v>0.17874280443482446</v>
      </c>
      <c r="I156" s="9">
        <f t="shared" si="105"/>
        <v>0.6714902921338104</v>
      </c>
      <c r="J156" s="9">
        <f t="shared" si="105"/>
        <v>5.8828050432891903E-2</v>
      </c>
      <c r="K156" s="9">
        <f t="shared" si="105"/>
        <v>1.4188886113718955</v>
      </c>
      <c r="L156" s="9">
        <f t="shared" si="105"/>
        <v>1.0735283481299378</v>
      </c>
      <c r="M156" s="9">
        <f t="shared" si="105"/>
        <v>9.587919096919699E-2</v>
      </c>
      <c r="N156" s="9">
        <f t="shared" si="105"/>
        <v>0.83048606806853309</v>
      </c>
      <c r="O156" s="9">
        <f t="shared" si="105"/>
        <v>5.9546650115542436E-2</v>
      </c>
      <c r="P156" s="9">
        <f t="shared" si="105"/>
        <v>7.9843292641027838E-2</v>
      </c>
      <c r="Q156" s="9">
        <f t="shared" si="105"/>
        <v>1.6948639552655211E-2</v>
      </c>
      <c r="R156" s="9">
        <f t="shared" si="105"/>
        <v>6.7691664659918244E-2</v>
      </c>
      <c r="S156" s="9">
        <f t="shared" si="71"/>
        <v>4.8993968790146987</v>
      </c>
      <c r="T156" s="14"/>
    </row>
    <row r="157" spans="1:54" x14ac:dyDescent="0.25">
      <c r="A157" s="29" t="s">
        <v>18</v>
      </c>
      <c r="B157">
        <v>1</v>
      </c>
      <c r="C157">
        <v>20</v>
      </c>
      <c r="D157" s="12"/>
      <c r="F157" s="9">
        <f t="shared" ref="F157:R157" si="106">F110/$C157</f>
        <v>0.31215282595424421</v>
      </c>
      <c r="G157" s="9">
        <f t="shared" si="106"/>
        <v>1.1587688467764538E-2</v>
      </c>
      <c r="H157" s="9">
        <f t="shared" si="106"/>
        <v>0.16952662402520108</v>
      </c>
      <c r="I157" s="9">
        <f t="shared" si="106"/>
        <v>0.65653850748096299</v>
      </c>
      <c r="J157" s="9">
        <f t="shared" si="106"/>
        <v>4.9439747903855288E-2</v>
      </c>
      <c r="K157" s="9">
        <f t="shared" si="106"/>
        <v>1.2421604377820821</v>
      </c>
      <c r="L157" s="9">
        <f t="shared" si="106"/>
        <v>1.00290101042421</v>
      </c>
      <c r="M157" s="9">
        <f t="shared" si="106"/>
        <v>9.7324229390200689E-2</v>
      </c>
      <c r="N157" s="9">
        <f t="shared" si="106"/>
        <v>0.76076874412395201</v>
      </c>
      <c r="O157" s="9">
        <f t="shared" si="106"/>
        <v>5.2333745698756026E-2</v>
      </c>
      <c r="P157" s="9">
        <f t="shared" si="106"/>
        <v>7.6845059504249622E-2</v>
      </c>
      <c r="Q157" s="9">
        <f t="shared" si="106"/>
        <v>1.6138179217184905E-2</v>
      </c>
      <c r="R157" s="9">
        <f t="shared" si="106"/>
        <v>6.7273658861061139E-2</v>
      </c>
      <c r="S157" s="9">
        <f t="shared" si="71"/>
        <v>4.5149904588337249</v>
      </c>
      <c r="T157" s="20"/>
    </row>
    <row r="158" spans="1:54" x14ac:dyDescent="0.25">
      <c r="A158" s="29"/>
      <c r="B158">
        <v>2</v>
      </c>
      <c r="C158">
        <v>20</v>
      </c>
      <c r="F158" s="9">
        <f t="shared" ref="F158:R158" si="107">F111/$C158</f>
        <v>0.30021147104789331</v>
      </c>
      <c r="G158" s="9">
        <f t="shared" si="107"/>
        <v>1.0906003586383148E-2</v>
      </c>
      <c r="H158" s="9">
        <f t="shared" si="107"/>
        <v>0.16803310945674804</v>
      </c>
      <c r="I158" s="9">
        <f t="shared" si="107"/>
        <v>0.61096261764627269</v>
      </c>
      <c r="J158" s="9">
        <f t="shared" si="107"/>
        <v>4.6621631764576885E-2</v>
      </c>
      <c r="K158" s="9">
        <f t="shared" si="107"/>
        <v>1.2002998154260345</v>
      </c>
      <c r="L158" s="9">
        <f t="shared" si="107"/>
        <v>1.0358683998906868</v>
      </c>
      <c r="M158" s="9">
        <f t="shared" si="107"/>
        <v>8.4043976928300138E-2</v>
      </c>
      <c r="N158" s="9">
        <f t="shared" si="107"/>
        <v>0.7139152305793901</v>
      </c>
      <c r="O158" s="9">
        <f t="shared" si="107"/>
        <v>4.6665394385687446E-2</v>
      </c>
      <c r="P158" s="9">
        <f t="shared" si="107"/>
        <v>7.6828441747798307E-2</v>
      </c>
      <c r="Q158" s="9">
        <f t="shared" si="107"/>
        <v>1.2675896261153247E-2</v>
      </c>
      <c r="R158" s="9">
        <f t="shared" si="107"/>
        <v>6.0698358062035239E-2</v>
      </c>
      <c r="S158" s="9">
        <f t="shared" si="71"/>
        <v>4.3677303467829605</v>
      </c>
      <c r="T158" s="14"/>
    </row>
    <row r="159" spans="1:54" x14ac:dyDescent="0.25">
      <c r="A159" s="29"/>
      <c r="B159">
        <v>3</v>
      </c>
      <c r="C159">
        <v>20</v>
      </c>
      <c r="D159" s="12"/>
      <c r="F159" s="9">
        <f t="shared" ref="F159:R159" si="108">F112/$C159</f>
        <v>0.33870755239154743</v>
      </c>
      <c r="G159" s="9">
        <f t="shared" si="108"/>
        <v>0</v>
      </c>
      <c r="H159" s="9">
        <f t="shared" si="108"/>
        <v>0.17723726210826224</v>
      </c>
      <c r="I159" s="9">
        <f t="shared" si="108"/>
        <v>0.73226125644559825</v>
      </c>
      <c r="J159" s="9">
        <f t="shared" si="108"/>
        <v>5.2214842000794993E-2</v>
      </c>
      <c r="K159" s="9">
        <f t="shared" si="108"/>
        <v>1.3332130610889779</v>
      </c>
      <c r="L159" s="9">
        <f t="shared" si="108"/>
        <v>1.0182269544811458</v>
      </c>
      <c r="M159" s="9">
        <f t="shared" si="108"/>
        <v>9.7284831777202804E-2</v>
      </c>
      <c r="N159" s="9">
        <f t="shared" si="108"/>
        <v>0.81627037909648037</v>
      </c>
      <c r="O159" s="9">
        <f t="shared" si="108"/>
        <v>5.2645419812154183E-2</v>
      </c>
      <c r="P159" s="9">
        <f t="shared" si="108"/>
        <v>8.2666240982083583E-2</v>
      </c>
      <c r="Q159" s="9">
        <f t="shared" si="108"/>
        <v>1.6263197443862988E-2</v>
      </c>
      <c r="R159" s="9">
        <f t="shared" si="108"/>
        <v>6.9107569015996864E-2</v>
      </c>
      <c r="S159" s="9">
        <f t="shared" si="71"/>
        <v>4.7860985666441085</v>
      </c>
      <c r="T159" s="14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>
        <f>AVERAGE(R157:R160)</f>
        <v>6.1564702135387228E-2</v>
      </c>
      <c r="AK159" s="9">
        <f t="shared" ref="AK159" si="109">AVERAGE(S157:S160)</f>
        <v>4.1056600942889281</v>
      </c>
      <c r="AO159">
        <f t="shared" ref="AO159:BA159" si="110">STDEV(F157:F160)</f>
        <v>2.1460720945487309E-2</v>
      </c>
      <c r="AP159">
        <f t="shared" si="110"/>
        <v>6.4993305474604765E-3</v>
      </c>
      <c r="AQ159">
        <f t="shared" si="110"/>
        <v>4.062956642917395E-3</v>
      </c>
      <c r="AR159">
        <f t="shared" si="110"/>
        <v>0.14723077176453936</v>
      </c>
      <c r="AS159">
        <f t="shared" si="110"/>
        <v>8.7142110642908343E-3</v>
      </c>
      <c r="AT159">
        <f t="shared" si="110"/>
        <v>0.30271376274050121</v>
      </c>
      <c r="AU159">
        <f t="shared" si="110"/>
        <v>0.28936119632812252</v>
      </c>
      <c r="AV159">
        <f t="shared" si="110"/>
        <v>6.6296960931128681E-3</v>
      </c>
      <c r="AW159">
        <f t="shared" si="110"/>
        <v>0.12402294247090591</v>
      </c>
      <c r="AX159">
        <f t="shared" si="110"/>
        <v>7.5895763994747577E-3</v>
      </c>
      <c r="AY159">
        <f t="shared" si="110"/>
        <v>1.5680506931157325E-2</v>
      </c>
      <c r="AZ159">
        <f t="shared" si="110"/>
        <v>1.7421367780861789E-3</v>
      </c>
      <c r="BA159">
        <f t="shared" si="110"/>
        <v>9.0118012070898191E-3</v>
      </c>
      <c r="BB159">
        <f t="shared" ref="BB159" si="111">STDEV(S157:S160)</f>
        <v>0.91773227811007707</v>
      </c>
    </row>
    <row r="160" spans="1:54" x14ac:dyDescent="0.25">
      <c r="A160" s="29"/>
      <c r="B160">
        <v>4</v>
      </c>
      <c r="C160">
        <v>20</v>
      </c>
      <c r="D160" s="12"/>
      <c r="F160" s="9">
        <f t="shared" ref="F160:R160" si="112">F113/$C160</f>
        <v>0.28861921498504284</v>
      </c>
      <c r="G160" s="9">
        <f t="shared" si="112"/>
        <v>0</v>
      </c>
      <c r="H160" s="9">
        <f t="shared" si="112"/>
        <v>0.17258051633282492</v>
      </c>
      <c r="I160" s="9">
        <f t="shared" si="112"/>
        <v>0.38964571360515737</v>
      </c>
      <c r="J160" s="9">
        <f t="shared" si="112"/>
        <v>3.2605969477298005E-2</v>
      </c>
      <c r="K160" s="9">
        <f t="shared" si="112"/>
        <v>0.66338766443778829</v>
      </c>
      <c r="L160" s="9">
        <f t="shared" si="112"/>
        <v>0.4409037697247099</v>
      </c>
      <c r="M160" s="9">
        <f t="shared" si="112"/>
        <v>8.8467764255112519E-2</v>
      </c>
      <c r="N160" s="9">
        <f t="shared" si="112"/>
        <v>0.53014394228601336</v>
      </c>
      <c r="O160" s="9">
        <f t="shared" si="112"/>
        <v>3.6399343289623839E-2</v>
      </c>
      <c r="P160" s="9">
        <f t="shared" si="112"/>
        <v>4.7904261327660076E-2</v>
      </c>
      <c r="Q160" s="9">
        <f t="shared" si="112"/>
        <v>1.3983622571231433E-2</v>
      </c>
      <c r="R160" s="9">
        <f t="shared" si="112"/>
        <v>4.9179222602455677E-2</v>
      </c>
      <c r="S160" s="9">
        <f t="shared" si="71"/>
        <v>2.7538210048949181</v>
      </c>
      <c r="T160" s="14"/>
    </row>
    <row r="161" spans="1:54" x14ac:dyDescent="0.25">
      <c r="A161" s="29" t="s">
        <v>19</v>
      </c>
      <c r="B161">
        <v>1</v>
      </c>
      <c r="C161">
        <v>20</v>
      </c>
      <c r="D161" s="12"/>
      <c r="F161" s="9">
        <f t="shared" ref="F161:R161" si="113">F114/$C161</f>
        <v>0.32733513910184403</v>
      </c>
      <c r="G161" s="9">
        <f t="shared" si="113"/>
        <v>1.0369004032940842E-2</v>
      </c>
      <c r="H161" s="9">
        <f t="shared" si="113"/>
        <v>0.15648469092942044</v>
      </c>
      <c r="I161" s="9">
        <f t="shared" si="113"/>
        <v>0.60406863960504009</v>
      </c>
      <c r="J161" s="9">
        <f t="shared" si="113"/>
        <v>4.7410495692355045E-2</v>
      </c>
      <c r="K161" s="9">
        <f t="shared" si="113"/>
        <v>1.3069913629916714</v>
      </c>
      <c r="L161" s="9">
        <f t="shared" si="113"/>
        <v>0.99522619377880339</v>
      </c>
      <c r="M161" s="9">
        <f t="shared" si="113"/>
        <v>8.5823313295087605E-2</v>
      </c>
      <c r="N161" s="9">
        <f t="shared" si="113"/>
        <v>0.80865484694747869</v>
      </c>
      <c r="O161" s="9">
        <f t="shared" si="113"/>
        <v>4.3690209467255034E-2</v>
      </c>
      <c r="P161" s="9">
        <f t="shared" si="113"/>
        <v>8.3082799163068627E-2</v>
      </c>
      <c r="Q161" s="9">
        <f t="shared" si="113"/>
        <v>1.3825957615022616E-2</v>
      </c>
      <c r="R161" s="9">
        <f t="shared" si="113"/>
        <v>6.7623184567165498E-2</v>
      </c>
      <c r="S161" s="9">
        <f t="shared" si="71"/>
        <v>4.5505858371871524</v>
      </c>
      <c r="T161" s="20"/>
    </row>
    <row r="162" spans="1:54" x14ac:dyDescent="0.25">
      <c r="A162" s="29"/>
      <c r="B162">
        <v>2</v>
      </c>
      <c r="C162">
        <v>20</v>
      </c>
      <c r="D162" s="12"/>
      <c r="F162" s="9">
        <f t="shared" ref="F162:R162" si="114">F115/$C162</f>
        <v>0.45598770018236462</v>
      </c>
      <c r="G162" s="9">
        <f t="shared" si="114"/>
        <v>1.5700363573444599E-2</v>
      </c>
      <c r="H162" s="9">
        <f t="shared" si="114"/>
        <v>0.22349104115105733</v>
      </c>
      <c r="I162" s="9">
        <f t="shared" si="114"/>
        <v>0.83489813819463254</v>
      </c>
      <c r="J162" s="9">
        <f t="shared" si="114"/>
        <v>7.2664602280005125E-2</v>
      </c>
      <c r="K162" s="9">
        <f t="shared" si="114"/>
        <v>1.7892034133460917</v>
      </c>
      <c r="L162" s="9">
        <f t="shared" si="114"/>
        <v>1.361144571519477</v>
      </c>
      <c r="M162" s="9">
        <f t="shared" si="114"/>
        <v>0.11966049646619462</v>
      </c>
      <c r="N162" s="9">
        <f t="shared" si="114"/>
        <v>1.0949954827347637</v>
      </c>
      <c r="O162" s="9">
        <f t="shared" si="114"/>
        <v>7.1106064874553412E-2</v>
      </c>
      <c r="P162" s="9">
        <f t="shared" si="114"/>
        <v>0.11171685238486981</v>
      </c>
      <c r="Q162" s="9">
        <f t="shared" si="114"/>
        <v>1.8999903864765699E-2</v>
      </c>
      <c r="R162" s="9">
        <f t="shared" si="114"/>
        <v>9.0387962854093548E-2</v>
      </c>
      <c r="S162" s="9">
        <f t="shared" si="71"/>
        <v>6.2599565934263133</v>
      </c>
      <c r="T162" s="14"/>
    </row>
    <row r="163" spans="1:54" x14ac:dyDescent="0.25">
      <c r="A163" s="29"/>
      <c r="B163">
        <v>3</v>
      </c>
      <c r="C163">
        <v>20</v>
      </c>
      <c r="D163" s="12"/>
      <c r="F163" s="9">
        <f t="shared" ref="F163:R163" si="115">F116/$C163</f>
        <v>0.28503420163216542</v>
      </c>
      <c r="G163" s="9">
        <f t="shared" si="115"/>
        <v>8.9171763628568441E-3</v>
      </c>
      <c r="H163" s="9">
        <f t="shared" si="115"/>
        <v>0.13159733108464841</v>
      </c>
      <c r="I163" s="9">
        <f t="shared" si="115"/>
        <v>0.50039986088293942</v>
      </c>
      <c r="J163" s="9">
        <f t="shared" si="115"/>
        <v>4.0767565431413084E-2</v>
      </c>
      <c r="K163" s="9">
        <f t="shared" si="115"/>
        <v>1.0724071361782541</v>
      </c>
      <c r="L163" s="9">
        <f t="shared" si="115"/>
        <v>0.85930460316874913</v>
      </c>
      <c r="M163" s="9">
        <f t="shared" si="115"/>
        <v>6.9894901961259692E-2</v>
      </c>
      <c r="N163" s="9">
        <f t="shared" si="115"/>
        <v>0.65953258485348287</v>
      </c>
      <c r="O163" s="9">
        <f t="shared" si="115"/>
        <v>3.7720664490080186E-2</v>
      </c>
      <c r="P163" s="9">
        <f t="shared" si="115"/>
        <v>6.7502002621192575E-2</v>
      </c>
      <c r="Q163" s="9">
        <f t="shared" si="115"/>
        <v>1.1551639132544322E-2</v>
      </c>
      <c r="R163" s="9">
        <f t="shared" si="115"/>
        <v>5.6362788055425196E-2</v>
      </c>
      <c r="S163" s="9">
        <f t="shared" si="71"/>
        <v>3.8009924558550119</v>
      </c>
      <c r="T163" s="14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>
        <f>AVERAGE(R161:R164)</f>
        <v>7.1088786641885462E-2</v>
      </c>
      <c r="AK163" s="9">
        <f t="shared" ref="AK163" si="116">AVERAGE(S161:S164)</f>
        <v>4.8282845525458908</v>
      </c>
      <c r="AO163">
        <f t="shared" ref="AO163:BA163" si="117">STDEV(F161:F164)</f>
        <v>7.3631438679006941E-2</v>
      </c>
      <c r="AP163">
        <f t="shared" si="117"/>
        <v>2.9445277692191412E-3</v>
      </c>
      <c r="AQ163">
        <f t="shared" si="117"/>
        <v>3.9924627433862825E-2</v>
      </c>
      <c r="AR163">
        <f t="shared" si="117"/>
        <v>0.14100161671355407</v>
      </c>
      <c r="AS163">
        <f t="shared" si="117"/>
        <v>1.3792100768590276E-2</v>
      </c>
      <c r="AT163">
        <f t="shared" si="117"/>
        <v>0.29942975658830678</v>
      </c>
      <c r="AU163">
        <f t="shared" si="117"/>
        <v>0.21194600555283538</v>
      </c>
      <c r="AV163">
        <f t="shared" si="117"/>
        <v>2.0901450241885111E-2</v>
      </c>
      <c r="AW163">
        <f t="shared" si="117"/>
        <v>0.18106463092050301</v>
      </c>
      <c r="AX163">
        <f t="shared" si="117"/>
        <v>1.457280342571542E-2</v>
      </c>
      <c r="AY163">
        <f t="shared" si="117"/>
        <v>1.8314655282499231E-2</v>
      </c>
      <c r="AZ163">
        <f t="shared" si="117"/>
        <v>3.1270867541875812E-3</v>
      </c>
      <c r="BA163">
        <f t="shared" si="117"/>
        <v>1.4172160011560533E-2</v>
      </c>
      <c r="BB163">
        <f t="shared" ref="BB163" si="118">STDEV(S161:S164)</f>
        <v>1.0325015891532896</v>
      </c>
    </row>
    <row r="164" spans="1:54" x14ac:dyDescent="0.25">
      <c r="A164" s="29"/>
      <c r="B164">
        <v>4</v>
      </c>
      <c r="C164">
        <v>20</v>
      </c>
      <c r="D164" s="12"/>
      <c r="F164" s="9">
        <f t="shared" ref="F164:R164" si="119">F117/$C164</f>
        <v>0.33275380296119084</v>
      </c>
      <c r="G164" s="9">
        <f t="shared" si="119"/>
        <v>1.0848583774275149E-2</v>
      </c>
      <c r="H164" s="9">
        <f t="shared" si="119"/>
        <v>0.15176153913221627</v>
      </c>
      <c r="I164" s="9">
        <f t="shared" si="119"/>
        <v>0.60985237321888208</v>
      </c>
      <c r="J164" s="9">
        <f t="shared" si="119"/>
        <v>5.1240381227420639E-2</v>
      </c>
      <c r="K164" s="9">
        <f t="shared" si="119"/>
        <v>1.3397857682515411</v>
      </c>
      <c r="L164" s="9">
        <f t="shared" si="119"/>
        <v>1.0660917269748458</v>
      </c>
      <c r="M164" s="9">
        <f t="shared" si="119"/>
        <v>8.6779501828120859E-2</v>
      </c>
      <c r="N164" s="9">
        <f t="shared" si="119"/>
        <v>0.83126893688764769</v>
      </c>
      <c r="O164" s="9">
        <f t="shared" si="119"/>
        <v>4.878960644024085E-2</v>
      </c>
      <c r="P164" s="9">
        <f t="shared" si="119"/>
        <v>8.8169100077176987E-2</v>
      </c>
      <c r="Q164" s="9">
        <f t="shared" si="119"/>
        <v>1.4280791850667612E-2</v>
      </c>
      <c r="R164" s="9">
        <f t="shared" si="119"/>
        <v>6.9981211090857615E-2</v>
      </c>
      <c r="S164" s="9">
        <f t="shared" si="71"/>
        <v>4.7016033237150845</v>
      </c>
      <c r="T164" s="14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</row>
    <row r="165" spans="1:54" x14ac:dyDescent="0.25">
      <c r="A165" s="29" t="s">
        <v>21</v>
      </c>
      <c r="B165">
        <v>1</v>
      </c>
      <c r="C165">
        <v>20</v>
      </c>
      <c r="F165" s="9">
        <f t="shared" ref="F165:R165" si="120">F118/$C165</f>
        <v>0.36087359853025425</v>
      </c>
      <c r="G165" s="9">
        <f t="shared" si="120"/>
        <v>1.0450582942806447E-2</v>
      </c>
      <c r="H165" s="9">
        <f t="shared" si="120"/>
        <v>0.21522542390797664</v>
      </c>
      <c r="I165" s="9">
        <f t="shared" si="120"/>
        <v>0.69243146127256239</v>
      </c>
      <c r="J165" s="9">
        <f t="shared" si="120"/>
        <v>6.1828713048940456E-2</v>
      </c>
      <c r="K165" s="9">
        <f t="shared" si="120"/>
        <v>1.7658062375216808</v>
      </c>
      <c r="L165" s="9">
        <f t="shared" si="120"/>
        <v>1.3211283329128638</v>
      </c>
      <c r="M165" s="9">
        <f t="shared" si="120"/>
        <v>0.13851353376995754</v>
      </c>
      <c r="N165" s="9">
        <f t="shared" si="120"/>
        <v>1.1017127022577164</v>
      </c>
      <c r="O165" s="9">
        <f t="shared" si="120"/>
        <v>6.0258289852544757E-2</v>
      </c>
      <c r="P165" s="9">
        <f t="shared" si="120"/>
        <v>0.11995602137583113</v>
      </c>
      <c r="Q165" s="9">
        <f t="shared" si="120"/>
        <v>2.2593257159649695E-2</v>
      </c>
      <c r="R165" s="9">
        <f t="shared" si="120"/>
        <v>0.10534734259602585</v>
      </c>
      <c r="S165" s="9">
        <f t="shared" si="71"/>
        <v>5.9761254971488089</v>
      </c>
      <c r="T165" s="20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</row>
    <row r="166" spans="1:54" x14ac:dyDescent="0.25">
      <c r="A166" s="29"/>
      <c r="B166">
        <v>2</v>
      </c>
      <c r="C166">
        <v>20</v>
      </c>
      <c r="F166" s="9">
        <f t="shared" ref="F166:R166" si="121">F119/$C166</f>
        <v>0.38721783499666812</v>
      </c>
      <c r="G166" s="9">
        <f t="shared" si="121"/>
        <v>1.3083320966534185E-2</v>
      </c>
      <c r="H166" s="9">
        <f t="shared" si="121"/>
        <v>0.20710299133320861</v>
      </c>
      <c r="I166" s="9">
        <f t="shared" si="121"/>
        <v>0.75036406212281226</v>
      </c>
      <c r="J166" s="9">
        <f t="shared" si="121"/>
        <v>7.1225231436412531E-2</v>
      </c>
      <c r="K166" s="9">
        <f t="shared" si="121"/>
        <v>1.8634472827597335</v>
      </c>
      <c r="L166" s="9">
        <f t="shared" si="121"/>
        <v>1.3232043777270628</v>
      </c>
      <c r="M166" s="9">
        <f t="shared" si="121"/>
        <v>0.13200264331803069</v>
      </c>
      <c r="N166" s="9">
        <f t="shared" si="121"/>
        <v>1.0864844367241608</v>
      </c>
      <c r="O166" s="9">
        <f t="shared" si="121"/>
        <v>8.1904519911801948E-2</v>
      </c>
      <c r="P166" s="9">
        <f t="shared" si="121"/>
        <v>0.12112916233516702</v>
      </c>
      <c r="Q166" s="9">
        <f t="shared" si="121"/>
        <v>2.1748602072721848E-2</v>
      </c>
      <c r="R166" s="9">
        <f t="shared" si="121"/>
        <v>0.10815752110357388</v>
      </c>
      <c r="S166" s="9">
        <f t="shared" si="71"/>
        <v>6.1670719868078887</v>
      </c>
      <c r="T166" s="14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>
        <f>AVERAGE(R165:R167)</f>
        <v>0.10958675703184062</v>
      </c>
      <c r="AK166" s="9">
        <f t="shared" ref="AK166" si="122">AVERAGE(S165:S167)</f>
        <v>6.4493247842564179</v>
      </c>
      <c r="AO166">
        <f t="shared" ref="AO166:BA166" si="123">STDEV(F165:F167)</f>
        <v>5.710486526138879E-2</v>
      </c>
      <c r="AP166">
        <f t="shared" si="123"/>
        <v>1.8033398329397713E-3</v>
      </c>
      <c r="AQ166">
        <f t="shared" si="123"/>
        <v>4.4291830461926709E-2</v>
      </c>
      <c r="AR166">
        <f t="shared" si="123"/>
        <v>8.5547864834052578E-2</v>
      </c>
      <c r="AS166">
        <f t="shared" si="123"/>
        <v>8.5955574282080924E-3</v>
      </c>
      <c r="AT166">
        <f t="shared" si="123"/>
        <v>0.19078703405699499</v>
      </c>
      <c r="AU166">
        <f t="shared" si="123"/>
        <v>0.14675097702035533</v>
      </c>
      <c r="AV166">
        <f t="shared" si="123"/>
        <v>1.2445625308845659E-2</v>
      </c>
      <c r="AW166">
        <f t="shared" si="123"/>
        <v>0.10096377691338916</v>
      </c>
      <c r="AX166">
        <f t="shared" si="123"/>
        <v>1.2192075603371681E-2</v>
      </c>
      <c r="AY166">
        <f t="shared" si="123"/>
        <v>9.4400375511200733E-3</v>
      </c>
      <c r="AZ166">
        <f t="shared" si="123"/>
        <v>1.8785607890688517E-3</v>
      </c>
      <c r="BA166">
        <f t="shared" si="123"/>
        <v>5.1063170214668803E-3</v>
      </c>
      <c r="BB166">
        <f t="shared" ref="BB166" si="124">STDEV(S165:S167)</f>
        <v>0.66117019709258029</v>
      </c>
    </row>
    <row r="167" spans="1:54" x14ac:dyDescent="0.25">
      <c r="A167" s="29"/>
      <c r="B167">
        <v>3</v>
      </c>
      <c r="C167">
        <v>20</v>
      </c>
      <c r="F167" s="9">
        <f t="shared" ref="F167:R167" si="125">F120/$C167</f>
        <v>0.47028699072279501</v>
      </c>
      <c r="G167" s="9">
        <f t="shared" si="125"/>
        <v>1.3901810622829722E-2</v>
      </c>
      <c r="H167" s="9">
        <f t="shared" si="125"/>
        <v>0.28755673542145455</v>
      </c>
      <c r="I167" s="9">
        <f t="shared" si="125"/>
        <v>0.8608186060934957</v>
      </c>
      <c r="J167" s="9">
        <f t="shared" si="125"/>
        <v>7.8994125251695607E-2</v>
      </c>
      <c r="K167" s="9">
        <f t="shared" si="125"/>
        <v>2.1340774555639763</v>
      </c>
      <c r="L167" s="9">
        <f t="shared" si="125"/>
        <v>1.5763401448768994</v>
      </c>
      <c r="M167" s="9">
        <f t="shared" si="125"/>
        <v>0.15606402512773854</v>
      </c>
      <c r="N167" s="9">
        <f t="shared" si="125"/>
        <v>1.268474966094606</v>
      </c>
      <c r="O167" s="9">
        <f t="shared" si="125"/>
        <v>8.0803578801687176E-2</v>
      </c>
      <c r="P167" s="9">
        <f t="shared" si="125"/>
        <v>0.1368616216096486</v>
      </c>
      <c r="Q167" s="9">
        <f t="shared" si="125"/>
        <v>2.5341401229806708E-2</v>
      </c>
      <c r="R167" s="9">
        <f t="shared" si="125"/>
        <v>0.11525540739592215</v>
      </c>
      <c r="S167" s="9">
        <f t="shared" si="71"/>
        <v>7.2047768688125551</v>
      </c>
      <c r="T167" s="14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</row>
    <row r="168" spans="1:54" x14ac:dyDescent="0.25">
      <c r="A168" s="29" t="s">
        <v>22</v>
      </c>
      <c r="B168">
        <v>1</v>
      </c>
      <c r="C168">
        <v>20</v>
      </c>
      <c r="F168" s="9">
        <f t="shared" ref="F168:R168" si="126">F121/$C168</f>
        <v>0.42468238691283033</v>
      </c>
      <c r="G168" s="9">
        <f t="shared" si="126"/>
        <v>0</v>
      </c>
      <c r="H168" s="9">
        <f t="shared" si="126"/>
        <v>0.33025318773719498</v>
      </c>
      <c r="I168" s="9">
        <f t="shared" si="126"/>
        <v>1.0654942184261156</v>
      </c>
      <c r="J168" s="9">
        <f t="shared" si="126"/>
        <v>7.1447462471671025E-2</v>
      </c>
      <c r="K168" s="9">
        <f t="shared" si="126"/>
        <v>1.4878811092125377</v>
      </c>
      <c r="L168" s="9">
        <f t="shared" si="126"/>
        <v>0.94603816432544607</v>
      </c>
      <c r="M168" s="9">
        <f t="shared" si="126"/>
        <v>0.1451341804103953</v>
      </c>
      <c r="N168" s="9">
        <f t="shared" si="126"/>
        <v>1.0933192995890186</v>
      </c>
      <c r="O168" s="9">
        <f t="shared" si="126"/>
        <v>5.5163595883222796E-2</v>
      </c>
      <c r="P168" s="9">
        <f t="shared" si="126"/>
        <v>7.9828120462704086E-2</v>
      </c>
      <c r="Q168" s="9">
        <f t="shared" si="126"/>
        <v>2.1073263304786947E-2</v>
      </c>
      <c r="R168" s="9">
        <f t="shared" si="126"/>
        <v>7.400414914922944E-2</v>
      </c>
      <c r="S168" s="9">
        <f t="shared" si="71"/>
        <v>5.7943191378851537</v>
      </c>
      <c r="T168" s="20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</row>
    <row r="169" spans="1:54" x14ac:dyDescent="0.25">
      <c r="A169" s="29"/>
      <c r="B169">
        <v>2</v>
      </c>
      <c r="C169">
        <v>20</v>
      </c>
      <c r="F169" s="9">
        <f t="shared" ref="F169:R169" si="127">F122/$C169</f>
        <v>0.47297814662903653</v>
      </c>
      <c r="G169" s="9">
        <f t="shared" si="127"/>
        <v>1.4294992538195911E-2</v>
      </c>
      <c r="H169" s="9">
        <f t="shared" si="127"/>
        <v>0.32800716349075654</v>
      </c>
      <c r="I169" s="9">
        <f t="shared" si="127"/>
        <v>1.333493445461559</v>
      </c>
      <c r="J169" s="9">
        <f t="shared" si="127"/>
        <v>7.9605387022909868E-2</v>
      </c>
      <c r="K169" s="9">
        <f t="shared" si="127"/>
        <v>2.1343380810166717</v>
      </c>
      <c r="L169" s="9">
        <f t="shared" si="127"/>
        <v>1.4500889151450038</v>
      </c>
      <c r="M169" s="9">
        <f t="shared" si="127"/>
        <v>0.16490657150052154</v>
      </c>
      <c r="N169" s="9">
        <f t="shared" si="127"/>
        <v>1.3451533841332399</v>
      </c>
      <c r="O169" s="9">
        <f t="shared" si="127"/>
        <v>7.4089262748111312E-2</v>
      </c>
      <c r="P169" s="9">
        <f t="shared" si="127"/>
        <v>0.11045869776733792</v>
      </c>
      <c r="Q169" s="9">
        <f t="shared" si="127"/>
        <v>2.6757974609237546E-2</v>
      </c>
      <c r="R169" s="9">
        <f t="shared" si="127"/>
        <v>9.658084333649905E-2</v>
      </c>
      <c r="S169" s="9">
        <f t="shared" si="71"/>
        <v>7.6307528653990806</v>
      </c>
      <c r="T169" s="14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</row>
    <row r="170" spans="1:54" x14ac:dyDescent="0.25">
      <c r="A170" s="29"/>
      <c r="B170">
        <v>3</v>
      </c>
      <c r="C170">
        <v>20</v>
      </c>
      <c r="F170" s="9">
        <f t="shared" ref="F170:R170" si="128">F123/$C170</f>
        <v>0.46013195526071249</v>
      </c>
      <c r="G170" s="9">
        <f t="shared" si="128"/>
        <v>1.3298551675991404E-2</v>
      </c>
      <c r="H170" s="9">
        <f t="shared" si="128"/>
        <v>0.32764939828729378</v>
      </c>
      <c r="I170" s="9">
        <f t="shared" si="128"/>
        <v>1.2796653062704035</v>
      </c>
      <c r="J170" s="9">
        <f t="shared" si="128"/>
        <v>7.6861908073063576E-2</v>
      </c>
      <c r="K170" s="9">
        <f t="shared" si="128"/>
        <v>2.0478976569538365</v>
      </c>
      <c r="L170" s="9">
        <f t="shared" si="128"/>
        <v>1.5010541835873144</v>
      </c>
      <c r="M170" s="9">
        <f t="shared" si="128"/>
        <v>0.16532770732668195</v>
      </c>
      <c r="N170" s="9">
        <f t="shared" si="128"/>
        <v>1.3387366205325133</v>
      </c>
      <c r="O170" s="9">
        <f t="shared" si="128"/>
        <v>6.6097992891362353E-2</v>
      </c>
      <c r="P170" s="9">
        <f t="shared" si="128"/>
        <v>0.11139210430060273</v>
      </c>
      <c r="Q170" s="9">
        <f t="shared" si="128"/>
        <v>2.6961792577616561E-2</v>
      </c>
      <c r="R170" s="9">
        <f t="shared" si="128"/>
        <v>9.538919943498049E-2</v>
      </c>
      <c r="S170" s="9">
        <f t="shared" si="71"/>
        <v>7.5104643771723723</v>
      </c>
      <c r="T170" s="14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>
        <f>AVERAGE(R168:R171)</f>
        <v>9.2677485547215527E-2</v>
      </c>
      <c r="AK170" s="9">
        <f t="shared" ref="AK170" si="129">AVERAGE(S168:S171)</f>
        <v>7.4865336046439808</v>
      </c>
      <c r="AO170">
        <f t="shared" ref="AO170:BA170" si="130">STDEV(F168:F171)</f>
        <v>4.92147290501063E-2</v>
      </c>
      <c r="AP170">
        <f t="shared" si="130"/>
        <v>7.7674566570954204E-3</v>
      </c>
      <c r="AQ170">
        <f t="shared" si="130"/>
        <v>2.0495857479957771E-2</v>
      </c>
      <c r="AR170">
        <f t="shared" si="130"/>
        <v>0.20508446987603141</v>
      </c>
      <c r="AS170">
        <f t="shared" si="130"/>
        <v>1.2375391434141214E-2</v>
      </c>
      <c r="AT170">
        <f t="shared" si="130"/>
        <v>0.41988838597079586</v>
      </c>
      <c r="AU170">
        <f t="shared" si="130"/>
        <v>0.36400193666647329</v>
      </c>
      <c r="AV170">
        <f t="shared" si="130"/>
        <v>1.7440038496453179E-2</v>
      </c>
      <c r="AW170">
        <f t="shared" si="130"/>
        <v>0.18051226730744191</v>
      </c>
      <c r="AX170">
        <f t="shared" si="130"/>
        <v>1.6782188973877083E-2</v>
      </c>
      <c r="AY170">
        <f t="shared" si="130"/>
        <v>2.1912031997580697E-2</v>
      </c>
      <c r="AZ170">
        <f t="shared" si="130"/>
        <v>4.2194923083213815E-3</v>
      </c>
      <c r="BA170">
        <f t="shared" si="130"/>
        <v>1.3123577187042997E-2</v>
      </c>
      <c r="BB170">
        <f t="shared" ref="BB170" si="131">STDEV(S168:S171)</f>
        <v>1.3175398888254888</v>
      </c>
    </row>
    <row r="171" spans="1:54" x14ac:dyDescent="0.25">
      <c r="A171" s="29"/>
      <c r="B171">
        <v>4</v>
      </c>
      <c r="C171">
        <v>20</v>
      </c>
      <c r="F171" s="9">
        <f t="shared" ref="F171:R171" si="132">F124/$C171</f>
        <v>0.54215102852366448</v>
      </c>
      <c r="G171" s="9">
        <f t="shared" si="132"/>
        <v>1.7651887567156681E-2</v>
      </c>
      <c r="H171" s="9">
        <f t="shared" si="132"/>
        <v>0.36956345141359798</v>
      </c>
      <c r="I171" s="9">
        <f t="shared" si="132"/>
        <v>1.564807181352367</v>
      </c>
      <c r="J171" s="9">
        <f t="shared" si="132"/>
        <v>9.9775956952445052E-2</v>
      </c>
      <c r="K171" s="9">
        <f t="shared" si="132"/>
        <v>2.5038645533233366</v>
      </c>
      <c r="L171" s="9">
        <f t="shared" si="132"/>
        <v>1.8272730421171659</v>
      </c>
      <c r="M171" s="9">
        <f t="shared" si="132"/>
        <v>0.18780835269918755</v>
      </c>
      <c r="N171" s="9">
        <f t="shared" si="132"/>
        <v>1.5335963224968157</v>
      </c>
      <c r="O171" s="9">
        <f t="shared" si="132"/>
        <v>9.4880272474626354E-2</v>
      </c>
      <c r="P171" s="9">
        <f t="shared" si="132"/>
        <v>0.13312305403399466</v>
      </c>
      <c r="Q171" s="9">
        <f t="shared" si="132"/>
        <v>3.1367184896806247E-2</v>
      </c>
      <c r="R171" s="9">
        <f t="shared" si="132"/>
        <v>0.10473575026815315</v>
      </c>
      <c r="S171" s="9">
        <f t="shared" si="71"/>
        <v>9.0105980381193156</v>
      </c>
      <c r="T171" s="17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</row>
    <row r="172" spans="1:54" x14ac:dyDescent="0.25">
      <c r="D172" s="12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16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</row>
    <row r="173" spans="1:54" x14ac:dyDescent="0.25">
      <c r="D173" s="12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16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</row>
    <row r="174" spans="1:54" x14ac:dyDescent="0.25">
      <c r="D174" s="12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16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</row>
    <row r="175" spans="1:54" x14ac:dyDescent="0.25">
      <c r="D175" s="12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16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</row>
    <row r="176" spans="1:54" x14ac:dyDescent="0.25">
      <c r="D176" s="12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16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</row>
    <row r="177" spans="4:19" x14ac:dyDescent="0.25">
      <c r="D177" s="12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</row>
    <row r="181" spans="4:19" x14ac:dyDescent="0.25"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</row>
    <row r="182" spans="4:19" x14ac:dyDescent="0.25"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</row>
    <row r="183" spans="4:19" x14ac:dyDescent="0.25"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</row>
    <row r="184" spans="4:19" x14ac:dyDescent="0.25"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</row>
    <row r="185" spans="4:19" x14ac:dyDescent="0.25"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</row>
    <row r="186" spans="4:19" x14ac:dyDescent="0.25"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</row>
    <row r="187" spans="4:19" x14ac:dyDescent="0.25">
      <c r="D187" s="12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</row>
    <row r="188" spans="4:19" x14ac:dyDescent="0.25">
      <c r="D188" s="12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</row>
    <row r="189" spans="4:19" x14ac:dyDescent="0.25">
      <c r="D189" s="12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</row>
    <row r="190" spans="4:19" x14ac:dyDescent="0.25">
      <c r="D190" s="12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</row>
    <row r="191" spans="4:19" x14ac:dyDescent="0.25">
      <c r="D191" s="12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</row>
    <row r="192" spans="4:19" x14ac:dyDescent="0.25">
      <c r="D192" s="12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</row>
    <row r="193" spans="4:18" x14ac:dyDescent="0.25">
      <c r="D193" s="12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</row>
    <row r="194" spans="4:18" x14ac:dyDescent="0.25">
      <c r="D194" s="12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</row>
    <row r="195" spans="4:18" x14ac:dyDescent="0.25">
      <c r="D195" s="12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</row>
    <row r="196" spans="4:18" x14ac:dyDescent="0.25">
      <c r="D196" s="12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</row>
    <row r="197" spans="4:18" x14ac:dyDescent="0.25"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</row>
    <row r="198" spans="4:18" x14ac:dyDescent="0.25"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</row>
    <row r="199" spans="4:18" x14ac:dyDescent="0.25"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</row>
    <row r="200" spans="4:18" x14ac:dyDescent="0.25"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</row>
    <row r="201" spans="4:18" x14ac:dyDescent="0.25">
      <c r="D201" s="12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</row>
    <row r="202" spans="4:18" x14ac:dyDescent="0.25">
      <c r="D202" s="12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</row>
    <row r="203" spans="4:18" x14ac:dyDescent="0.25">
      <c r="D203" s="12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</row>
    <row r="204" spans="4:18" x14ac:dyDescent="0.25">
      <c r="D204" s="12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</row>
    <row r="205" spans="4:18" x14ac:dyDescent="0.25">
      <c r="D205" s="12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</row>
    <row r="206" spans="4:18" x14ac:dyDescent="0.25">
      <c r="D206" s="12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</row>
    <row r="207" spans="4:18" x14ac:dyDescent="0.25">
      <c r="D207" s="12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</row>
    <row r="208" spans="4:18" x14ac:dyDescent="0.25">
      <c r="D208" s="12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</row>
    <row r="209" spans="4:18" x14ac:dyDescent="0.25"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</row>
    <row r="210" spans="4:18" x14ac:dyDescent="0.25">
      <c r="D210" s="12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</row>
    <row r="211" spans="4:18" x14ac:dyDescent="0.25">
      <c r="D211" s="12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</row>
    <row r="212" spans="4:18" x14ac:dyDescent="0.25">
      <c r="D212" s="12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</row>
    <row r="213" spans="4:18" x14ac:dyDescent="0.25">
      <c r="D213" s="12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</row>
    <row r="214" spans="4:18" x14ac:dyDescent="0.25"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</row>
    <row r="215" spans="4:18" x14ac:dyDescent="0.25">
      <c r="D215" s="12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</row>
    <row r="216" spans="4:18" x14ac:dyDescent="0.25">
      <c r="D216" s="12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</row>
    <row r="217" spans="4:18" x14ac:dyDescent="0.25">
      <c r="D217" s="12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</row>
    <row r="218" spans="4:18" x14ac:dyDescent="0.25">
      <c r="D218" s="12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</row>
    <row r="219" spans="4:18" x14ac:dyDescent="0.25">
      <c r="D219" s="12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</row>
    <row r="220" spans="4:18" x14ac:dyDescent="0.25">
      <c r="D220" s="12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</row>
    <row r="221" spans="4:18" x14ac:dyDescent="0.25"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</row>
    <row r="222" spans="4:18" x14ac:dyDescent="0.25"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</row>
    <row r="223" spans="4:18" x14ac:dyDescent="0.25"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</row>
    <row r="224" spans="4:18" x14ac:dyDescent="0.25"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</row>
    <row r="225" spans="3:34" x14ac:dyDescent="0.25"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</row>
    <row r="226" spans="3:34" x14ac:dyDescent="0.25"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</row>
    <row r="227" spans="3:34" x14ac:dyDescent="0.25"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</row>
    <row r="228" spans="3:34" x14ac:dyDescent="0.25">
      <c r="D228" s="12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</row>
    <row r="229" spans="3:34" x14ac:dyDescent="0.25">
      <c r="D229" s="12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</row>
    <row r="230" spans="3:34" x14ac:dyDescent="0.25">
      <c r="D230" s="12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</row>
    <row r="231" spans="3:34" x14ac:dyDescent="0.25">
      <c r="D231" s="12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</row>
    <row r="232" spans="3:34" x14ac:dyDescent="0.25">
      <c r="D232" s="12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</row>
    <row r="235" spans="3:34" x14ac:dyDescent="0.25">
      <c r="U235" s="10"/>
      <c r="V235" s="10"/>
      <c r="W235" s="10"/>
      <c r="X235" s="10"/>
      <c r="Y235" s="10"/>
      <c r="Z235" s="10"/>
      <c r="AA235" s="10"/>
      <c r="AB235" s="10"/>
      <c r="AC235" s="10"/>
      <c r="AD235" s="10"/>
      <c r="AE235" s="10"/>
      <c r="AF235" s="10"/>
      <c r="AG235" s="10"/>
      <c r="AH235" s="10"/>
    </row>
    <row r="236" spans="3:34" x14ac:dyDescent="0.25"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T236" s="14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</row>
    <row r="237" spans="3:34" x14ac:dyDescent="0.25">
      <c r="C237" s="14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T237" s="14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</row>
    <row r="238" spans="3:34" x14ac:dyDescent="0.25">
      <c r="C238" s="14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T238" s="14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</row>
    <row r="239" spans="3:34" x14ac:dyDescent="0.25">
      <c r="C239" s="14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T239" s="14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</row>
    <row r="240" spans="3:34" x14ac:dyDescent="0.25">
      <c r="C240" s="14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T240" s="14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</row>
    <row r="241" spans="3:34" x14ac:dyDescent="0.25">
      <c r="C241" s="14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T241" s="14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</row>
    <row r="242" spans="3:34" x14ac:dyDescent="0.25">
      <c r="C242" s="14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T242" s="14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</row>
    <row r="243" spans="3:34" x14ac:dyDescent="0.25">
      <c r="C243" s="14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T243" s="14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</row>
    <row r="244" spans="3:34" x14ac:dyDescent="0.25">
      <c r="C244" s="14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T244" s="14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</row>
    <row r="245" spans="3:34" x14ac:dyDescent="0.25">
      <c r="C245" s="14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T245" s="14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</row>
    <row r="246" spans="3:34" x14ac:dyDescent="0.25">
      <c r="C246" s="14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T246" s="14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</row>
    <row r="247" spans="3:34" x14ac:dyDescent="0.25">
      <c r="C247" s="14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T247" s="14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</row>
    <row r="248" spans="3:34" x14ac:dyDescent="0.25">
      <c r="C248" s="14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</row>
    <row r="253" spans="3:34" x14ac:dyDescent="0.25">
      <c r="D253" s="14"/>
    </row>
  </sheetData>
  <mergeCells count="40">
    <mergeCell ref="A20:A23"/>
    <mergeCell ref="A24:A27"/>
    <mergeCell ref="A28:A31"/>
    <mergeCell ref="A32:A34"/>
    <mergeCell ref="F2:R2"/>
    <mergeCell ref="A4:A7"/>
    <mergeCell ref="A8:A11"/>
    <mergeCell ref="A12:A15"/>
    <mergeCell ref="A16:A19"/>
    <mergeCell ref="F43:R43"/>
    <mergeCell ref="A47:A50"/>
    <mergeCell ref="A51:A54"/>
    <mergeCell ref="A55:A58"/>
    <mergeCell ref="A35:A38"/>
    <mergeCell ref="A78:A81"/>
    <mergeCell ref="E45:R45"/>
    <mergeCell ref="A90:A93"/>
    <mergeCell ref="A94:A97"/>
    <mergeCell ref="A59:A62"/>
    <mergeCell ref="A63:A66"/>
    <mergeCell ref="A67:A70"/>
    <mergeCell ref="A71:A74"/>
    <mergeCell ref="A75:A77"/>
    <mergeCell ref="A118:A120"/>
    <mergeCell ref="A121:A124"/>
    <mergeCell ref="F88:R88"/>
    <mergeCell ref="A137:A140"/>
    <mergeCell ref="A141:A144"/>
    <mergeCell ref="A98:A101"/>
    <mergeCell ref="A102:A105"/>
    <mergeCell ref="A106:A109"/>
    <mergeCell ref="A110:A113"/>
    <mergeCell ref="A114:A117"/>
    <mergeCell ref="A161:A164"/>
    <mergeCell ref="A165:A167"/>
    <mergeCell ref="A168:A171"/>
    <mergeCell ref="A145:A148"/>
    <mergeCell ref="A149:A152"/>
    <mergeCell ref="A153:A156"/>
    <mergeCell ref="A157:A16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56"/>
  <sheetViews>
    <sheetView topLeftCell="J119" workbookViewId="0">
      <selection activeCell="T130" sqref="T130:T164"/>
    </sheetView>
  </sheetViews>
  <sheetFormatPr baseColWidth="10" defaultRowHeight="15" x14ac:dyDescent="0.25"/>
  <cols>
    <col min="3" max="3" width="19.42578125" customWidth="1"/>
    <col min="14" max="14" width="14.5703125" customWidth="1"/>
  </cols>
  <sheetData>
    <row r="1" spans="1:18" x14ac:dyDescent="0.25">
      <c r="A1" s="15" t="s">
        <v>23</v>
      </c>
    </row>
    <row r="2" spans="1:18" x14ac:dyDescent="0.25">
      <c r="E2" s="30" t="s">
        <v>24</v>
      </c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</row>
    <row r="3" spans="1:18" ht="30" x14ac:dyDescent="0.25">
      <c r="A3" t="s">
        <v>25</v>
      </c>
      <c r="B3" s="11" t="s">
        <v>26</v>
      </c>
      <c r="C3" s="11" t="s">
        <v>49</v>
      </c>
      <c r="D3" s="10"/>
      <c r="E3" s="7" t="s">
        <v>9</v>
      </c>
      <c r="F3" s="7" t="s">
        <v>0</v>
      </c>
      <c r="G3" s="7" t="s">
        <v>1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6</v>
      </c>
      <c r="M3" s="7" t="s">
        <v>7</v>
      </c>
      <c r="N3" s="7" t="s">
        <v>8</v>
      </c>
      <c r="O3" s="7" t="s">
        <v>10</v>
      </c>
      <c r="P3" s="7" t="s">
        <v>11</v>
      </c>
      <c r="Q3" s="7" t="s">
        <v>12</v>
      </c>
      <c r="R3" s="7" t="s">
        <v>13</v>
      </c>
    </row>
    <row r="4" spans="1:18" x14ac:dyDescent="0.25">
      <c r="A4" s="29" t="s">
        <v>28</v>
      </c>
      <c r="B4" s="23">
        <v>1</v>
      </c>
      <c r="C4">
        <v>10</v>
      </c>
      <c r="E4" s="13">
        <v>257.70932006835937</v>
      </c>
      <c r="F4" s="13">
        <v>78.345687866210937</v>
      </c>
      <c r="G4" s="13">
        <v>2.6289603710174561</v>
      </c>
      <c r="H4" s="13">
        <v>40.160118103027344</v>
      </c>
      <c r="I4" s="13">
        <v>133.3187255859375</v>
      </c>
      <c r="J4" s="13">
        <v>13.262513160705566</v>
      </c>
      <c r="K4" s="13">
        <v>289.30007934570312</v>
      </c>
      <c r="L4" s="13">
        <v>206.49894714355469</v>
      </c>
      <c r="M4" s="13">
        <v>21.118732452392578</v>
      </c>
      <c r="N4" s="13">
        <v>174.68191528320312</v>
      </c>
      <c r="O4" s="13">
        <v>17.154600143432617</v>
      </c>
      <c r="P4" s="13">
        <v>18.268285751342773</v>
      </c>
      <c r="Q4" s="13">
        <v>3.2692098617553711</v>
      </c>
      <c r="R4" s="13">
        <v>16.125246047973633</v>
      </c>
    </row>
    <row r="5" spans="1:18" x14ac:dyDescent="0.25">
      <c r="A5" s="29"/>
      <c r="B5" s="24">
        <v>2</v>
      </c>
      <c r="C5">
        <v>10</v>
      </c>
      <c r="E5" s="13">
        <v>190.38803100585937</v>
      </c>
      <c r="F5" s="13">
        <v>72.439994812011719</v>
      </c>
      <c r="G5" s="13">
        <v>2.4787240028381348</v>
      </c>
      <c r="H5" s="13">
        <v>41.794654846191406</v>
      </c>
      <c r="I5" s="13">
        <v>126.48110961914062</v>
      </c>
      <c r="J5" s="13">
        <v>12.777804374694824</v>
      </c>
      <c r="K5" s="13">
        <v>277.66708374023437</v>
      </c>
      <c r="L5" s="13">
        <v>193.6971435546875</v>
      </c>
      <c r="M5" s="13">
        <v>19.516578674316406</v>
      </c>
      <c r="N5" s="13">
        <v>165.06315612792969</v>
      </c>
      <c r="O5" s="13">
        <v>16.382904052734375</v>
      </c>
      <c r="P5" s="13">
        <v>17.041446685791016</v>
      </c>
      <c r="Q5" s="13">
        <v>2.8715994358062744</v>
      </c>
      <c r="R5" s="13">
        <v>14.642186164855957</v>
      </c>
    </row>
    <row r="6" spans="1:18" x14ac:dyDescent="0.25">
      <c r="A6" s="29"/>
      <c r="B6" s="23">
        <v>3</v>
      </c>
      <c r="C6">
        <v>10</v>
      </c>
      <c r="E6" s="13">
        <v>213.32369995117187</v>
      </c>
      <c r="F6" s="13">
        <v>75.070411682128906</v>
      </c>
      <c r="G6" s="13">
        <v>2.595355749130249</v>
      </c>
      <c r="H6" s="13">
        <v>40.345024108886719</v>
      </c>
      <c r="I6" s="13">
        <v>137.43296813964844</v>
      </c>
      <c r="J6" s="13">
        <v>13.219243049621582</v>
      </c>
      <c r="K6" s="13">
        <v>294.23956298828125</v>
      </c>
      <c r="L6" s="13">
        <v>200.88960266113281</v>
      </c>
      <c r="M6" s="13">
        <v>20.20799446105957</v>
      </c>
      <c r="N6" s="13">
        <v>173.48457336425781</v>
      </c>
      <c r="O6" s="13">
        <v>16.484897613525391</v>
      </c>
      <c r="P6" s="13">
        <v>17.285125732421875</v>
      </c>
      <c r="Q6" s="13">
        <v>3.0928225517272949</v>
      </c>
      <c r="R6" s="13">
        <v>14.796099662780762</v>
      </c>
    </row>
    <row r="7" spans="1:18" x14ac:dyDescent="0.25">
      <c r="A7" s="29"/>
      <c r="B7" s="23">
        <v>4</v>
      </c>
      <c r="C7">
        <v>10</v>
      </c>
      <c r="E7" s="13">
        <v>266.70419311523437</v>
      </c>
      <c r="F7" s="13">
        <v>117.02691650390625</v>
      </c>
      <c r="G7" s="13">
        <v>3.7179098129272461</v>
      </c>
      <c r="H7" s="13">
        <v>77.992149353027344</v>
      </c>
      <c r="I7" s="13">
        <v>250.2166748046875</v>
      </c>
      <c r="J7" s="13">
        <v>21.333526611328125</v>
      </c>
      <c r="K7" s="13">
        <v>496.03094482421875</v>
      </c>
      <c r="L7" s="13">
        <v>353.36489868164062</v>
      </c>
      <c r="M7" s="13">
        <v>36.041263580322266</v>
      </c>
      <c r="N7" s="13">
        <v>312.38540649414062</v>
      </c>
      <c r="O7" s="13">
        <v>28.971158981323242</v>
      </c>
      <c r="P7" s="13">
        <v>30.273580551147461</v>
      </c>
      <c r="Q7" s="13">
        <v>5.3926568031311035</v>
      </c>
      <c r="R7" s="13">
        <v>26.565935134887695</v>
      </c>
    </row>
    <row r="8" spans="1:18" x14ac:dyDescent="0.25">
      <c r="A8" s="29" t="s">
        <v>29</v>
      </c>
      <c r="B8" s="23">
        <v>1</v>
      </c>
      <c r="C8">
        <v>10</v>
      </c>
      <c r="E8" s="13">
        <v>188.07511901855469</v>
      </c>
      <c r="F8" s="13">
        <v>63.511501312255859</v>
      </c>
      <c r="G8" s="13">
        <v>2.2639634609222412</v>
      </c>
      <c r="H8" s="13">
        <v>30.822576522827148</v>
      </c>
      <c r="I8" s="13">
        <v>124.90447235107422</v>
      </c>
      <c r="J8" s="13">
        <v>12.984401702880859</v>
      </c>
      <c r="K8" s="13">
        <v>255.97518920898438</v>
      </c>
      <c r="L8" s="13">
        <v>190.60188293457031</v>
      </c>
      <c r="M8" s="13">
        <v>17.89910888671875</v>
      </c>
      <c r="N8" s="13">
        <v>159.79258728027344</v>
      </c>
      <c r="O8" s="13">
        <v>15.344772338867188</v>
      </c>
      <c r="P8" s="13">
        <v>15.649726867675781</v>
      </c>
      <c r="Q8" s="13">
        <v>2.7357895374298096</v>
      </c>
      <c r="R8" s="13">
        <v>13.649908065795898</v>
      </c>
    </row>
    <row r="9" spans="1:18" x14ac:dyDescent="0.25">
      <c r="A9" s="29"/>
      <c r="B9" s="24">
        <v>2</v>
      </c>
      <c r="C9">
        <v>10</v>
      </c>
      <c r="E9" s="13">
        <v>304.16375732421875</v>
      </c>
      <c r="F9" s="13">
        <v>85.451934814453125</v>
      </c>
      <c r="G9" s="13">
        <v>2.9443163871765137</v>
      </c>
      <c r="H9" s="13">
        <v>39.532096862792969</v>
      </c>
      <c r="I9" s="13">
        <v>145.65711975097656</v>
      </c>
      <c r="J9" s="13">
        <v>17.006790161132812</v>
      </c>
      <c r="K9" s="13">
        <v>327.66604614257813</v>
      </c>
      <c r="L9" s="13">
        <v>212.02027893066406</v>
      </c>
      <c r="M9" s="13">
        <v>22.618293762207031</v>
      </c>
      <c r="N9" s="13">
        <v>191.55441284179687</v>
      </c>
      <c r="O9" s="13">
        <v>22.982765197753906</v>
      </c>
      <c r="P9" s="13">
        <v>21.307771682739258</v>
      </c>
      <c r="Q9" s="13">
        <v>3.5279934406280518</v>
      </c>
      <c r="R9" s="13">
        <v>17.975734710693359</v>
      </c>
    </row>
    <row r="10" spans="1:18" x14ac:dyDescent="0.25">
      <c r="A10" s="29"/>
      <c r="B10" s="23">
        <v>3</v>
      </c>
      <c r="C10">
        <v>10</v>
      </c>
      <c r="E10" s="13">
        <v>230.27105712890625</v>
      </c>
      <c r="F10" s="13">
        <v>73.854621887207031</v>
      </c>
      <c r="G10" s="13">
        <v>2.6218116283416748</v>
      </c>
      <c r="H10" s="13">
        <v>35.630382537841797</v>
      </c>
      <c r="I10" s="13">
        <v>136.64335632324219</v>
      </c>
      <c r="J10" s="13">
        <v>14.55894660949707</v>
      </c>
      <c r="K10" s="13">
        <v>301.21160888671875</v>
      </c>
      <c r="L10" s="13">
        <v>208.26589965820312</v>
      </c>
      <c r="M10" s="13">
        <v>21.225980758666992</v>
      </c>
      <c r="N10" s="13">
        <v>185.46240234375</v>
      </c>
      <c r="O10" s="13">
        <v>18.540121078491211</v>
      </c>
      <c r="P10" s="13">
        <v>19.014568328857422</v>
      </c>
      <c r="Q10" s="13">
        <v>3.1341080665588379</v>
      </c>
      <c r="R10" s="13">
        <v>16.489973068237305</v>
      </c>
    </row>
    <row r="11" spans="1:18" x14ac:dyDescent="0.25">
      <c r="A11" s="29"/>
      <c r="B11" s="23">
        <v>4</v>
      </c>
      <c r="C11">
        <v>10</v>
      </c>
      <c r="E11" s="13">
        <v>198.63414001464844</v>
      </c>
      <c r="F11" s="13">
        <v>72.809211730957031</v>
      </c>
      <c r="G11" s="13">
        <v>2.4119303226470947</v>
      </c>
      <c r="H11" s="13">
        <v>35.416927337646484</v>
      </c>
      <c r="I11" s="13">
        <v>125.77420806884766</v>
      </c>
      <c r="J11" s="13">
        <v>13.383791923522949</v>
      </c>
      <c r="K11" s="13">
        <v>278.47689819335938</v>
      </c>
      <c r="L11" s="13">
        <v>200.40704345703125</v>
      </c>
      <c r="M11" s="13">
        <v>18.789220809936523</v>
      </c>
      <c r="N11" s="13">
        <v>165.66252136230469</v>
      </c>
      <c r="O11" s="13">
        <v>17.110073089599609</v>
      </c>
      <c r="P11" s="13">
        <v>17.594095230102539</v>
      </c>
      <c r="Q11" s="13">
        <v>2.9402992725372314</v>
      </c>
      <c r="R11" s="13">
        <v>14.452998161315918</v>
      </c>
    </row>
    <row r="12" spans="1:18" ht="15" customHeight="1" x14ac:dyDescent="0.25">
      <c r="A12" s="33" t="s">
        <v>16</v>
      </c>
      <c r="B12" s="23">
        <v>1</v>
      </c>
      <c r="C12">
        <v>10</v>
      </c>
      <c r="E12" s="13">
        <v>466.21829223632812</v>
      </c>
      <c r="F12" s="13">
        <v>149.07765197753906</v>
      </c>
      <c r="G12" s="13">
        <v>5.1320161819458008</v>
      </c>
      <c r="H12" s="13">
        <v>74.290824890136719</v>
      </c>
      <c r="I12" s="13">
        <v>294.53472900390625</v>
      </c>
      <c r="J12" s="13">
        <v>30.914211273193359</v>
      </c>
      <c r="K12" s="13">
        <v>664.1968994140625</v>
      </c>
      <c r="L12" s="13">
        <v>437.75341796875</v>
      </c>
      <c r="M12" s="13">
        <v>40.907711029052734</v>
      </c>
      <c r="N12" s="13">
        <v>355.36163330078125</v>
      </c>
      <c r="O12" s="13">
        <v>38.31524658203125</v>
      </c>
      <c r="P12" s="13">
        <v>40.924278259277344</v>
      </c>
      <c r="Q12" s="13">
        <v>6.3510518074035645</v>
      </c>
      <c r="R12" s="13">
        <v>29.970474243164063</v>
      </c>
    </row>
    <row r="13" spans="1:18" x14ac:dyDescent="0.25">
      <c r="A13" s="33"/>
      <c r="B13" s="24">
        <v>2</v>
      </c>
      <c r="C13">
        <v>10</v>
      </c>
      <c r="E13" s="13">
        <v>333.56182861328125</v>
      </c>
      <c r="F13" s="13">
        <v>104.56766510009766</v>
      </c>
      <c r="G13" s="13">
        <v>3.4790229797363281</v>
      </c>
      <c r="H13" s="13">
        <v>56.786582946777344</v>
      </c>
      <c r="I13" s="13">
        <v>224.78645324707031</v>
      </c>
      <c r="J13" s="13">
        <v>21.723358154296875</v>
      </c>
      <c r="K13" s="13">
        <v>488.31411743164062</v>
      </c>
      <c r="L13" s="13">
        <v>307.49703979492187</v>
      </c>
      <c r="M13" s="13">
        <v>29.739299774169922</v>
      </c>
      <c r="N13" s="13">
        <v>254.36442565917969</v>
      </c>
      <c r="O13" s="13">
        <v>26.383367538452148</v>
      </c>
      <c r="P13" s="13">
        <v>28.514928817749023</v>
      </c>
      <c r="Q13" s="13">
        <v>4.7037005424499512</v>
      </c>
      <c r="R13" s="13">
        <v>19.094930648803711</v>
      </c>
    </row>
    <row r="14" spans="1:18" x14ac:dyDescent="0.25">
      <c r="A14" s="33"/>
      <c r="B14" s="23">
        <v>3</v>
      </c>
      <c r="C14">
        <v>10</v>
      </c>
      <c r="E14" s="13">
        <v>376.47311401367187</v>
      </c>
      <c r="F14" s="13">
        <v>138.63983154296875</v>
      </c>
      <c r="G14" s="13">
        <v>4.6337509155273437</v>
      </c>
      <c r="H14" s="13">
        <v>73.380325317382813</v>
      </c>
      <c r="I14" s="13">
        <v>285.8172607421875</v>
      </c>
      <c r="J14" s="13">
        <v>27.740751266479492</v>
      </c>
      <c r="K14" s="13">
        <v>623.08001708984375</v>
      </c>
      <c r="L14" s="13">
        <v>419.09951782226562</v>
      </c>
      <c r="M14" s="13">
        <v>38.930156707763672</v>
      </c>
      <c r="N14" s="13">
        <v>349.26483154296875</v>
      </c>
      <c r="O14" s="13">
        <v>36.163169860839844</v>
      </c>
      <c r="P14" s="13">
        <v>40.180961608886719</v>
      </c>
      <c r="Q14" s="13">
        <v>5.904416561126709</v>
      </c>
      <c r="R14" s="13">
        <v>26.807113647460938</v>
      </c>
    </row>
    <row r="15" spans="1:18" x14ac:dyDescent="0.25">
      <c r="A15" s="29" t="s">
        <v>17</v>
      </c>
      <c r="B15" s="23">
        <v>1</v>
      </c>
      <c r="C15">
        <v>10</v>
      </c>
      <c r="E15" s="13">
        <v>203.37055969238281</v>
      </c>
      <c r="F15" s="13">
        <v>73.618606567382812</v>
      </c>
      <c r="G15" s="13">
        <v>2.6480419635772705</v>
      </c>
      <c r="H15" s="13">
        <v>42.5897216796875</v>
      </c>
      <c r="I15" s="13">
        <v>164.53875732421875</v>
      </c>
      <c r="J15" s="13">
        <v>17.647405624389648</v>
      </c>
      <c r="K15" s="13">
        <v>346.56243896484375</v>
      </c>
      <c r="L15" s="13">
        <v>230.17349243164062</v>
      </c>
      <c r="M15" s="13">
        <v>24.420364379882812</v>
      </c>
      <c r="N15" s="13">
        <v>201.64047241210937</v>
      </c>
      <c r="O15" s="13">
        <v>22.92597770690918</v>
      </c>
      <c r="P15" s="13">
        <v>23.386655807495117</v>
      </c>
      <c r="Q15" s="13">
        <v>3.5818054676055908</v>
      </c>
      <c r="R15" s="13">
        <v>16.828788757324219</v>
      </c>
    </row>
    <row r="16" spans="1:18" x14ac:dyDescent="0.25">
      <c r="A16" s="29"/>
      <c r="B16" s="24">
        <v>2</v>
      </c>
      <c r="C16">
        <v>10</v>
      </c>
      <c r="E16" s="13">
        <v>203.48927307128906</v>
      </c>
      <c r="F16" s="13">
        <v>85.190650939941406</v>
      </c>
      <c r="G16" s="13">
        <v>3.0269355773925781</v>
      </c>
      <c r="H16" s="13">
        <v>48.183597564697266</v>
      </c>
      <c r="I16" s="13">
        <v>175.48635864257812</v>
      </c>
      <c r="J16" s="13">
        <v>19.101047515869141</v>
      </c>
      <c r="K16" s="13">
        <v>373.18194580078125</v>
      </c>
      <c r="L16" s="13">
        <v>247.93110656738281</v>
      </c>
      <c r="M16" s="13">
        <v>26.915266036987305</v>
      </c>
      <c r="N16" s="13">
        <v>224.77296447753906</v>
      </c>
      <c r="O16" s="13">
        <v>25.255228042602539</v>
      </c>
      <c r="P16" s="13">
        <v>22.236127853393555</v>
      </c>
      <c r="Q16" s="13">
        <v>4.1361727714538574</v>
      </c>
      <c r="R16" s="13">
        <v>18.671239852905273</v>
      </c>
    </row>
    <row r="17" spans="1:18" x14ac:dyDescent="0.25">
      <c r="A17" s="29"/>
      <c r="B17" s="23">
        <v>3</v>
      </c>
      <c r="C17">
        <v>10</v>
      </c>
      <c r="E17" s="13">
        <v>170.77427673339844</v>
      </c>
      <c r="F17" s="13">
        <v>71.190422058105469</v>
      </c>
      <c r="G17" s="13">
        <v>2.4965353012084961</v>
      </c>
      <c r="H17" s="13">
        <v>43.344524383544922</v>
      </c>
      <c r="I17" s="13">
        <v>164.95161437988281</v>
      </c>
      <c r="J17" s="13">
        <v>16.606828689575195</v>
      </c>
      <c r="K17" s="13">
        <v>316.45010375976562</v>
      </c>
      <c r="L17" s="13">
        <v>200.11820983886719</v>
      </c>
      <c r="M17" s="13">
        <v>22.505744934082031</v>
      </c>
      <c r="N17" s="13">
        <v>177.81840515136719</v>
      </c>
      <c r="O17" s="13">
        <v>21.032228469848633</v>
      </c>
      <c r="P17" s="13">
        <v>17.788612365722656</v>
      </c>
      <c r="Q17" s="13">
        <v>3.51422119140625</v>
      </c>
      <c r="R17" s="13">
        <v>14.631801605224609</v>
      </c>
    </row>
    <row r="18" spans="1:18" x14ac:dyDescent="0.25">
      <c r="A18" s="29"/>
      <c r="B18" s="23">
        <v>4</v>
      </c>
      <c r="C18">
        <v>10</v>
      </c>
      <c r="E18" s="13">
        <v>162.18302917480469</v>
      </c>
      <c r="F18" s="13">
        <v>62.71392822265625</v>
      </c>
      <c r="G18" s="13">
        <v>0</v>
      </c>
      <c r="H18" s="13">
        <v>36.382900238037109</v>
      </c>
      <c r="I18" s="13">
        <v>128.20587158203125</v>
      </c>
      <c r="J18" s="13">
        <v>14.529472351074219</v>
      </c>
      <c r="K18" s="13">
        <v>278.621337890625</v>
      </c>
      <c r="L18" s="13">
        <v>178.55238342285156</v>
      </c>
      <c r="M18" s="13">
        <v>19.454000473022461</v>
      </c>
      <c r="N18" s="13">
        <v>154.41915893554687</v>
      </c>
      <c r="O18" s="13">
        <v>20.237026214599609</v>
      </c>
      <c r="P18" s="13">
        <v>16.730796813964844</v>
      </c>
      <c r="Q18" s="13">
        <v>3.0708160400390625</v>
      </c>
      <c r="R18" s="13">
        <v>13.685407638549805</v>
      </c>
    </row>
    <row r="19" spans="1:18" x14ac:dyDescent="0.25">
      <c r="A19" s="29" t="s">
        <v>20</v>
      </c>
      <c r="B19" s="23">
        <v>1</v>
      </c>
      <c r="C19">
        <v>10</v>
      </c>
      <c r="E19" s="13">
        <v>221.68986511230469</v>
      </c>
      <c r="F19" s="13">
        <v>78.455085754394531</v>
      </c>
      <c r="G19" s="13">
        <v>0</v>
      </c>
      <c r="H19" s="13">
        <v>56.925868988037109</v>
      </c>
      <c r="I19" s="13">
        <v>204.00477600097656</v>
      </c>
      <c r="J19" s="13">
        <v>16.983524322509766</v>
      </c>
      <c r="K19" s="13">
        <v>294.34829711914062</v>
      </c>
      <c r="L19" s="13">
        <v>183.49375915527344</v>
      </c>
      <c r="M19" s="13">
        <v>29.465543746948242</v>
      </c>
      <c r="N19" s="13">
        <v>211.68360900878906</v>
      </c>
      <c r="O19" s="13">
        <v>20.677967071533203</v>
      </c>
      <c r="P19" s="13">
        <v>18.06281852722168</v>
      </c>
      <c r="Q19" s="13">
        <v>4.3848733901977539</v>
      </c>
      <c r="R19" s="13">
        <v>17.338821411132813</v>
      </c>
    </row>
    <row r="20" spans="1:18" x14ac:dyDescent="0.25">
      <c r="A20" s="29"/>
      <c r="B20" s="24">
        <v>2</v>
      </c>
      <c r="C20">
        <v>10</v>
      </c>
      <c r="E20" s="13">
        <v>349.43515014648437</v>
      </c>
      <c r="F20" s="13">
        <v>129.02268981933594</v>
      </c>
      <c r="G20" s="13">
        <v>4.3824853897094727</v>
      </c>
      <c r="H20" s="13">
        <v>85.028549194335938</v>
      </c>
      <c r="I20" s="13">
        <v>289.34552001953125</v>
      </c>
      <c r="J20" s="13">
        <v>27.871988296508789</v>
      </c>
      <c r="K20" s="13">
        <v>578.31524658203125</v>
      </c>
      <c r="L20" s="13">
        <v>405.73388671875</v>
      </c>
      <c r="M20" s="13">
        <v>48.400741577148437</v>
      </c>
      <c r="N20" s="13">
        <v>377.5927734375</v>
      </c>
      <c r="O20" s="13">
        <v>36.477691650390625</v>
      </c>
      <c r="P20" s="13">
        <v>35.441352844238281</v>
      </c>
      <c r="Q20" s="13">
        <v>7.2264361381530762</v>
      </c>
      <c r="R20" s="13">
        <v>33.867988586425781</v>
      </c>
    </row>
    <row r="21" spans="1:18" x14ac:dyDescent="0.25">
      <c r="A21" s="29"/>
      <c r="B21" s="23">
        <v>3</v>
      </c>
      <c r="C21">
        <v>10</v>
      </c>
      <c r="E21" s="2">
        <v>338.29489135742187</v>
      </c>
      <c r="F21" s="2">
        <v>148.73335266113281</v>
      </c>
      <c r="G21" s="2">
        <v>3.8114354610443115</v>
      </c>
      <c r="H21" s="2">
        <v>128.55548095703125</v>
      </c>
      <c r="I21" s="2">
        <v>241.60548400878906</v>
      </c>
      <c r="J21" s="2">
        <v>27.562763214111328</v>
      </c>
      <c r="K21" s="2">
        <v>463.732421875</v>
      </c>
      <c r="L21" s="2">
        <v>287.8363037109375</v>
      </c>
      <c r="M21" s="2">
        <v>46.392528533935547</v>
      </c>
      <c r="N21" s="2">
        <v>336.90142822265625</v>
      </c>
      <c r="O21" s="2">
        <v>33.771862030029297</v>
      </c>
      <c r="P21" s="2">
        <v>33.968833923339844</v>
      </c>
      <c r="Q21" s="2">
        <v>6.8911786079406738</v>
      </c>
      <c r="R21" s="2">
        <v>31.928068161010742</v>
      </c>
    </row>
    <row r="22" spans="1:18" x14ac:dyDescent="0.25">
      <c r="A22" s="29"/>
      <c r="B22" s="23">
        <v>4</v>
      </c>
      <c r="C22">
        <v>10</v>
      </c>
      <c r="E22" s="13">
        <v>213.83775329589844</v>
      </c>
      <c r="F22" s="13">
        <v>74.08056640625</v>
      </c>
      <c r="G22" s="13">
        <v>2.5659151077270508</v>
      </c>
      <c r="H22" s="13">
        <v>47.125602722167969</v>
      </c>
      <c r="I22" s="13">
        <v>163.40060424804687</v>
      </c>
      <c r="J22" s="13">
        <v>16.323780059814453</v>
      </c>
      <c r="K22" s="13">
        <v>325.92764282226562</v>
      </c>
      <c r="L22" s="13">
        <v>231.67630004882812</v>
      </c>
      <c r="M22" s="13">
        <v>27.02924919128418</v>
      </c>
      <c r="N22" s="13">
        <v>212.53668212890625</v>
      </c>
      <c r="O22" s="13">
        <v>20.521335601806641</v>
      </c>
      <c r="P22" s="13">
        <v>20.228536605834961</v>
      </c>
      <c r="Q22" s="13">
        <v>3.9870433807373047</v>
      </c>
      <c r="R22" s="13">
        <v>18.896488189697266</v>
      </c>
    </row>
    <row r="23" spans="1:18" x14ac:dyDescent="0.25">
      <c r="A23" s="29" t="s">
        <v>18</v>
      </c>
      <c r="B23" s="23">
        <v>1</v>
      </c>
      <c r="C23">
        <v>10</v>
      </c>
      <c r="E23" s="13">
        <v>192.44540405273437</v>
      </c>
      <c r="F23" s="13">
        <v>74.738197326660156</v>
      </c>
      <c r="G23" s="13">
        <v>2.3309454917907715</v>
      </c>
      <c r="H23" s="13">
        <v>51.985454559326172</v>
      </c>
      <c r="I23" s="13">
        <v>165.82864379882812</v>
      </c>
      <c r="J23" s="13">
        <v>13.391916275024414</v>
      </c>
      <c r="K23" s="13">
        <v>266.99752807617187</v>
      </c>
      <c r="L23" s="13">
        <v>191.38385009765625</v>
      </c>
      <c r="M23" s="13">
        <v>26.527606964111328</v>
      </c>
      <c r="N23" s="13">
        <v>192.79881286621094</v>
      </c>
      <c r="O23" s="13">
        <v>19.569377899169922</v>
      </c>
      <c r="P23" s="13">
        <v>19.710384368896484</v>
      </c>
      <c r="Q23" s="13">
        <v>4.0972299575805664</v>
      </c>
      <c r="R23" s="13">
        <v>17.971561431884766</v>
      </c>
    </row>
    <row r="24" spans="1:18" x14ac:dyDescent="0.25">
      <c r="A24" s="29"/>
      <c r="B24" s="24">
        <v>2</v>
      </c>
      <c r="C24">
        <v>10</v>
      </c>
      <c r="E24" s="13">
        <v>224.16036987304687</v>
      </c>
      <c r="F24" s="13">
        <v>65.581367492675781</v>
      </c>
      <c r="G24" s="13">
        <v>0</v>
      </c>
      <c r="H24" s="13">
        <v>54.150230407714844</v>
      </c>
      <c r="I24" s="13">
        <v>117.41103363037109</v>
      </c>
      <c r="J24" s="13">
        <v>11.16300106048584</v>
      </c>
      <c r="K24" s="13">
        <v>207.39488220214844</v>
      </c>
      <c r="L24" s="13">
        <v>140.9796142578125</v>
      </c>
      <c r="M24" s="13">
        <v>26.024103164672852</v>
      </c>
      <c r="N24" s="13">
        <v>158.55206298828125</v>
      </c>
      <c r="O24" s="13">
        <v>16.320648193359375</v>
      </c>
      <c r="P24" s="13">
        <v>15.93770694732666</v>
      </c>
      <c r="Q24" s="13">
        <v>3.5729541778564453</v>
      </c>
      <c r="R24" s="13">
        <v>14.543730735778809</v>
      </c>
    </row>
    <row r="25" spans="1:18" x14ac:dyDescent="0.25">
      <c r="A25" s="29"/>
      <c r="B25" s="23">
        <v>3</v>
      </c>
      <c r="C25">
        <v>10</v>
      </c>
      <c r="E25" s="13">
        <v>210.86131286621094</v>
      </c>
      <c r="F25" s="13">
        <v>58.949581146240234</v>
      </c>
      <c r="G25" s="13">
        <v>0</v>
      </c>
      <c r="H25" s="13">
        <v>39.095981597900391</v>
      </c>
      <c r="I25" s="13">
        <v>141.37535095214844</v>
      </c>
      <c r="J25" s="13">
        <v>12.330307006835937</v>
      </c>
      <c r="K25" s="13">
        <v>237.788818359375</v>
      </c>
      <c r="L25" s="13">
        <v>167.26670837402344</v>
      </c>
      <c r="M25" s="13">
        <v>23.494358062744141</v>
      </c>
      <c r="N25" s="13">
        <v>164.20941162109375</v>
      </c>
      <c r="O25" s="13">
        <v>16.171710968017578</v>
      </c>
      <c r="P25" s="13">
        <v>14.836819648742676</v>
      </c>
      <c r="Q25" s="13">
        <v>3.5873041152954102</v>
      </c>
      <c r="R25" s="13">
        <v>14.156049728393555</v>
      </c>
    </row>
    <row r="26" spans="1:18" x14ac:dyDescent="0.25">
      <c r="A26" s="29"/>
      <c r="B26" s="23">
        <v>4</v>
      </c>
      <c r="C26">
        <v>10</v>
      </c>
      <c r="E26" s="13">
        <v>189.64164733886719</v>
      </c>
      <c r="F26" s="13">
        <v>54.675048828125</v>
      </c>
      <c r="G26" s="13">
        <v>0</v>
      </c>
      <c r="H26" s="13">
        <v>35.999359130859375</v>
      </c>
      <c r="I26" s="13">
        <v>132.75770568847656</v>
      </c>
      <c r="J26" s="13">
        <v>11.755425453186035</v>
      </c>
      <c r="K26" s="13">
        <v>221.85597229003906</v>
      </c>
      <c r="L26" s="13">
        <v>155.8880615234375</v>
      </c>
      <c r="M26" s="13">
        <v>21.633478164672852</v>
      </c>
      <c r="N26" s="13">
        <v>154.67268371582031</v>
      </c>
      <c r="O26" s="13">
        <v>16.052516937255859</v>
      </c>
      <c r="P26" s="13">
        <v>14.49561882019043</v>
      </c>
      <c r="Q26" s="13">
        <v>3.4820892810821533</v>
      </c>
      <c r="R26" s="13">
        <v>13.225238800048828</v>
      </c>
    </row>
    <row r="27" spans="1:18" x14ac:dyDescent="0.25">
      <c r="A27" s="29" t="s">
        <v>19</v>
      </c>
      <c r="B27" s="23">
        <v>1</v>
      </c>
      <c r="C27">
        <v>10</v>
      </c>
      <c r="E27" s="13">
        <v>251.08552551269531</v>
      </c>
      <c r="F27" s="13">
        <v>89.842254638671875</v>
      </c>
      <c r="G27" s="13">
        <v>3.0104544162750244</v>
      </c>
      <c r="H27" s="13">
        <v>51.832771301269531</v>
      </c>
      <c r="I27" s="13">
        <v>200.42745971679687</v>
      </c>
      <c r="J27" s="13">
        <v>18.946416854858398</v>
      </c>
      <c r="K27" s="13">
        <v>372.27273559570312</v>
      </c>
      <c r="L27" s="13">
        <v>260.8297119140625</v>
      </c>
      <c r="M27" s="13">
        <v>32.380500793457031</v>
      </c>
      <c r="N27" s="13">
        <v>246.766845703125</v>
      </c>
      <c r="O27" s="13">
        <v>25.710798263549805</v>
      </c>
      <c r="P27" s="13">
        <v>23.262046813964844</v>
      </c>
      <c r="Q27" s="13">
        <v>4.690798282623291</v>
      </c>
      <c r="R27" s="13">
        <v>20.877170562744141</v>
      </c>
    </row>
    <row r="28" spans="1:18" x14ac:dyDescent="0.25">
      <c r="A28" s="29"/>
      <c r="B28" s="24">
        <v>2</v>
      </c>
      <c r="C28">
        <v>10</v>
      </c>
      <c r="E28" s="13">
        <v>231.46507263183594</v>
      </c>
      <c r="F28" s="13">
        <v>76.385940551757813</v>
      </c>
      <c r="G28" s="13">
        <v>2.6701161861419678</v>
      </c>
      <c r="H28" s="13">
        <v>41.488620758056641</v>
      </c>
      <c r="I28" s="13">
        <v>165.36708068847656</v>
      </c>
      <c r="J28" s="13">
        <v>16.411144256591797</v>
      </c>
      <c r="K28" s="13">
        <v>326.14993286132812</v>
      </c>
      <c r="L28" s="13">
        <v>222.59117126464844</v>
      </c>
      <c r="M28" s="13">
        <v>26.3016357421875</v>
      </c>
      <c r="N28" s="13">
        <v>224.87677001953125</v>
      </c>
      <c r="O28" s="13">
        <v>23.203182220458984</v>
      </c>
      <c r="P28" s="13">
        <v>22.852672576904297</v>
      </c>
      <c r="Q28" s="13">
        <v>3.9853198528289795</v>
      </c>
      <c r="R28" s="13">
        <v>19.826515197753906</v>
      </c>
    </row>
    <row r="29" spans="1:18" x14ac:dyDescent="0.25">
      <c r="A29" s="29"/>
      <c r="B29" s="23">
        <v>3</v>
      </c>
      <c r="C29">
        <v>10</v>
      </c>
      <c r="E29" s="13">
        <v>173.38101196289062</v>
      </c>
      <c r="F29" s="13">
        <v>68.803779602050781</v>
      </c>
      <c r="G29" s="13">
        <v>0</v>
      </c>
      <c r="H29" s="13">
        <v>41.345661163330078</v>
      </c>
      <c r="I29" s="13">
        <v>154.83102416992187</v>
      </c>
      <c r="J29" s="13">
        <v>14.199911117553711</v>
      </c>
      <c r="K29" s="13">
        <v>277.88241577148437</v>
      </c>
      <c r="L29" s="13">
        <v>180.50828552246094</v>
      </c>
      <c r="M29" s="13">
        <v>25.217258453369141</v>
      </c>
      <c r="N29" s="13">
        <v>202.00636291503906</v>
      </c>
      <c r="O29" s="13">
        <v>18.915872573852539</v>
      </c>
      <c r="P29" s="13">
        <v>19.249355316162109</v>
      </c>
      <c r="Q29" s="13">
        <v>3.7503283023834229</v>
      </c>
      <c r="R29" s="13">
        <v>17.553249359130859</v>
      </c>
    </row>
    <row r="30" spans="1:18" x14ac:dyDescent="0.25">
      <c r="A30" s="29"/>
      <c r="B30" s="23">
        <v>4</v>
      </c>
      <c r="C30">
        <v>10</v>
      </c>
      <c r="E30" s="13">
        <v>210.94784545898437</v>
      </c>
      <c r="F30" s="13">
        <v>79.301063537597656</v>
      </c>
      <c r="G30" s="13">
        <v>2.5791049003601074</v>
      </c>
      <c r="H30" s="13">
        <v>46.655590057373047</v>
      </c>
      <c r="I30" s="13">
        <v>191.30586242675781</v>
      </c>
      <c r="J30" s="13">
        <v>16.520231246948242</v>
      </c>
      <c r="K30" s="13">
        <v>330.51101684570312</v>
      </c>
      <c r="L30" s="13">
        <v>227.41987609863281</v>
      </c>
      <c r="M30" s="13">
        <v>27.462255477905273</v>
      </c>
      <c r="N30" s="13">
        <v>229.1806640625</v>
      </c>
      <c r="O30" s="13">
        <v>22.567239761352539</v>
      </c>
      <c r="P30" s="13">
        <v>20.709079742431641</v>
      </c>
      <c r="Q30" s="13">
        <v>4.2672572135925293</v>
      </c>
      <c r="R30" s="13">
        <v>18.981939315795898</v>
      </c>
    </row>
    <row r="31" spans="1:18" ht="15" customHeight="1" x14ac:dyDescent="0.25">
      <c r="A31" s="33" t="s">
        <v>21</v>
      </c>
      <c r="B31" s="23">
        <v>1</v>
      </c>
      <c r="C31">
        <v>10</v>
      </c>
      <c r="E31" s="13">
        <v>235.07548522949219</v>
      </c>
      <c r="F31" s="13">
        <v>82.281608581542969</v>
      </c>
      <c r="G31" s="13">
        <v>2.831657886505127</v>
      </c>
      <c r="H31" s="13">
        <v>49.584617614746094</v>
      </c>
      <c r="I31" s="13">
        <v>152.46713256835937</v>
      </c>
      <c r="J31" s="13">
        <v>17.048175811767578</v>
      </c>
      <c r="K31" s="13">
        <v>345.3406982421875</v>
      </c>
      <c r="L31" s="13">
        <v>211.06451416015625</v>
      </c>
      <c r="M31" s="13">
        <v>29.363229751586914</v>
      </c>
      <c r="N31" s="13">
        <v>213.75123596191406</v>
      </c>
      <c r="O31" s="13">
        <v>24.201618194580078</v>
      </c>
      <c r="P31" s="13">
        <v>23.27984619140625</v>
      </c>
      <c r="Q31" s="13">
        <v>4.4475646018981934</v>
      </c>
      <c r="R31" s="13">
        <v>21.289318084716797</v>
      </c>
    </row>
    <row r="32" spans="1:18" x14ac:dyDescent="0.25">
      <c r="A32" s="33"/>
      <c r="B32" s="24">
        <v>2</v>
      </c>
      <c r="C32">
        <v>10</v>
      </c>
      <c r="E32" s="13">
        <v>215.73275756835937</v>
      </c>
      <c r="F32" s="13">
        <v>71.744400024414063</v>
      </c>
      <c r="G32" s="13">
        <v>2.5017604827880859</v>
      </c>
      <c r="H32" s="13">
        <v>42.887054443359375</v>
      </c>
      <c r="I32" s="13">
        <v>133.59840393066406</v>
      </c>
      <c r="J32" s="13">
        <v>14.304947853088379</v>
      </c>
      <c r="K32" s="13">
        <v>298.20199584960937</v>
      </c>
      <c r="L32" s="13">
        <v>190.73582458496094</v>
      </c>
      <c r="M32" s="13">
        <v>25.788633346557617</v>
      </c>
      <c r="N32" s="13">
        <v>190.13224792480469</v>
      </c>
      <c r="O32" s="13">
        <v>20.632835388183594</v>
      </c>
      <c r="P32" s="13">
        <v>20.059534072875977</v>
      </c>
      <c r="Q32" s="13">
        <v>3.7577888965606689</v>
      </c>
      <c r="R32" s="13">
        <v>17.585018157958984</v>
      </c>
    </row>
    <row r="33" spans="1:20" x14ac:dyDescent="0.25">
      <c r="A33" s="33"/>
      <c r="B33" s="23">
        <v>3</v>
      </c>
      <c r="C33">
        <v>10</v>
      </c>
      <c r="E33" s="2">
        <v>263.48138427734375</v>
      </c>
      <c r="F33" s="2">
        <v>84.900306701660156</v>
      </c>
      <c r="G33" s="2">
        <v>3.6429591178894043</v>
      </c>
      <c r="H33" s="2">
        <v>41.719223022460938</v>
      </c>
      <c r="I33" s="2">
        <v>180.46025085449219</v>
      </c>
      <c r="J33" s="2">
        <v>21.268150329589844</v>
      </c>
      <c r="K33" s="2">
        <v>459.01181030273437</v>
      </c>
      <c r="L33" s="2">
        <v>317.61349487304687</v>
      </c>
      <c r="M33" s="2">
        <v>18.063558578491211</v>
      </c>
      <c r="N33" s="2">
        <v>222.81524658203125</v>
      </c>
      <c r="O33" s="2">
        <v>23.679954528808594</v>
      </c>
      <c r="P33" s="2">
        <v>27.776338577270508</v>
      </c>
      <c r="Q33" s="2">
        <v>0</v>
      </c>
      <c r="R33" s="2">
        <v>17.470916748046875</v>
      </c>
    </row>
    <row r="34" spans="1:20" ht="15" customHeight="1" x14ac:dyDescent="0.25">
      <c r="A34" s="33"/>
      <c r="B34" s="23">
        <v>4</v>
      </c>
      <c r="C34">
        <v>10</v>
      </c>
      <c r="E34" s="2">
        <v>207.96273803710937</v>
      </c>
      <c r="F34" s="2">
        <v>54.009380340576172</v>
      </c>
      <c r="G34" s="2">
        <v>3.224048376083374</v>
      </c>
      <c r="H34" s="2">
        <v>20.199756622314453</v>
      </c>
      <c r="I34" s="2">
        <v>161.09498596191406</v>
      </c>
      <c r="J34" s="2">
        <v>16.144826889038086</v>
      </c>
      <c r="K34" s="2">
        <v>422.17147827148437</v>
      </c>
      <c r="L34" s="2">
        <v>295.95339965820313</v>
      </c>
      <c r="M34" s="2">
        <v>6.0445976257324219</v>
      </c>
      <c r="N34" s="2">
        <v>125.89859008789063</v>
      </c>
      <c r="O34" s="2">
        <v>14.046321868896484</v>
      </c>
      <c r="P34" s="2">
        <v>27.650493621826172</v>
      </c>
      <c r="Q34" s="2">
        <v>0</v>
      </c>
      <c r="R34" s="2">
        <v>5.3738727569580078</v>
      </c>
    </row>
    <row r="35" spans="1:20" x14ac:dyDescent="0.25">
      <c r="A35" s="33" t="s">
        <v>22</v>
      </c>
      <c r="B35" s="23">
        <v>1</v>
      </c>
      <c r="C35">
        <v>10</v>
      </c>
      <c r="E35" s="13">
        <v>319.8819580078125</v>
      </c>
      <c r="F35" s="13">
        <v>112.66102600097656</v>
      </c>
      <c r="G35" s="13">
        <v>4.0127825736999512</v>
      </c>
      <c r="H35" s="13">
        <v>79.236656188964844</v>
      </c>
      <c r="I35" s="13">
        <v>358.671142578125</v>
      </c>
      <c r="J35" s="13">
        <v>26.964616775512695</v>
      </c>
      <c r="K35" s="13">
        <v>498.88253784179687</v>
      </c>
      <c r="L35" s="13">
        <v>320.56320190429688</v>
      </c>
      <c r="M35" s="13">
        <v>42.722160339355469</v>
      </c>
      <c r="N35" s="13">
        <v>336.68560791015625</v>
      </c>
      <c r="O35" s="13">
        <v>32.752902984619141</v>
      </c>
      <c r="P35" s="13">
        <v>26.580343246459961</v>
      </c>
      <c r="Q35" s="13">
        <v>6.7380847930908203</v>
      </c>
      <c r="R35" s="13">
        <v>25.893428802490234</v>
      </c>
    </row>
    <row r="36" spans="1:20" x14ac:dyDescent="0.25">
      <c r="A36" s="33"/>
      <c r="B36" s="24">
        <v>2</v>
      </c>
      <c r="C36">
        <v>10</v>
      </c>
      <c r="E36" s="13">
        <v>223.02626037597656</v>
      </c>
      <c r="F36" s="13">
        <v>86.724021911621094</v>
      </c>
      <c r="G36" s="13">
        <v>2.8574216365814209</v>
      </c>
      <c r="H36" s="13">
        <v>67.528526306152344</v>
      </c>
      <c r="I36" s="13">
        <v>294.12289428710937</v>
      </c>
      <c r="J36" s="13">
        <v>19.930324554443359</v>
      </c>
      <c r="K36" s="13">
        <v>383.09445190429688</v>
      </c>
      <c r="L36" s="13">
        <v>223.50862121582031</v>
      </c>
      <c r="M36" s="13">
        <v>34.905200958251953</v>
      </c>
      <c r="N36" s="13">
        <v>257.67330932617187</v>
      </c>
      <c r="O36" s="13">
        <v>24.281496047973633</v>
      </c>
      <c r="P36" s="13">
        <v>19.271505355834961</v>
      </c>
      <c r="Q36" s="13">
        <v>5.613527774810791</v>
      </c>
      <c r="R36" s="13">
        <v>18.168514251708984</v>
      </c>
    </row>
    <row r="37" spans="1:20" x14ac:dyDescent="0.25">
      <c r="A37" s="33"/>
      <c r="B37" s="23">
        <v>3</v>
      </c>
      <c r="C37">
        <v>10</v>
      </c>
      <c r="E37" s="13">
        <v>254.51405334472656</v>
      </c>
      <c r="F37" s="13">
        <v>88.878570556640625</v>
      </c>
      <c r="G37" s="13">
        <v>3.2642180919647217</v>
      </c>
      <c r="H37" s="13">
        <v>65.62823486328125</v>
      </c>
      <c r="I37" s="13">
        <v>298.97103881835938</v>
      </c>
      <c r="J37" s="13">
        <v>22.97547721862793</v>
      </c>
      <c r="K37" s="13">
        <v>400.65869140625</v>
      </c>
      <c r="L37" s="13">
        <v>239.52931213378906</v>
      </c>
      <c r="M37" s="13">
        <v>34.192550659179688</v>
      </c>
      <c r="N37" s="13">
        <v>256.83648681640625</v>
      </c>
      <c r="O37" s="13">
        <v>26.149595260620117</v>
      </c>
      <c r="P37" s="13">
        <v>20.807247161865234</v>
      </c>
      <c r="Q37" s="13">
        <v>5.5523285865783691</v>
      </c>
      <c r="R37" s="13">
        <v>18.977682113647461</v>
      </c>
    </row>
    <row r="38" spans="1:20" x14ac:dyDescent="0.25">
      <c r="A38" s="33"/>
      <c r="B38" s="23">
        <v>4</v>
      </c>
      <c r="C38">
        <v>10</v>
      </c>
      <c r="E38" s="13">
        <v>302.0975341796875</v>
      </c>
      <c r="F38" s="13">
        <v>127.25600433349609</v>
      </c>
      <c r="G38" s="13">
        <v>4.812230110168457</v>
      </c>
      <c r="H38" s="13">
        <v>91.842643737792969</v>
      </c>
      <c r="I38" s="13">
        <v>360.90170288085937</v>
      </c>
      <c r="J38" s="13">
        <v>27.267124176025391</v>
      </c>
      <c r="K38" s="13">
        <v>563.7396240234375</v>
      </c>
      <c r="L38" s="13">
        <v>369.75949096679687</v>
      </c>
      <c r="M38" s="13">
        <v>48.805301666259766</v>
      </c>
      <c r="N38" s="13">
        <v>374.70120239257812</v>
      </c>
      <c r="O38" s="13">
        <v>36.821964263916016</v>
      </c>
      <c r="P38" s="13">
        <v>33.288928985595703</v>
      </c>
      <c r="Q38" s="13">
        <v>7.5407257080078125</v>
      </c>
      <c r="R38" s="13">
        <v>28.787044525146484</v>
      </c>
    </row>
    <row r="39" spans="1:20" x14ac:dyDescent="0.25"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</row>
    <row r="42" spans="1:20" x14ac:dyDescent="0.25">
      <c r="A42" s="15" t="s">
        <v>30</v>
      </c>
    </row>
    <row r="43" spans="1:20" x14ac:dyDescent="0.25">
      <c r="E43" s="30" t="s">
        <v>24</v>
      </c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</row>
    <row r="44" spans="1:20" x14ac:dyDescent="0.25">
      <c r="D44" s="3"/>
      <c r="E44" s="7" t="s">
        <v>9</v>
      </c>
      <c r="F44" s="7" t="s">
        <v>0</v>
      </c>
      <c r="G44" s="7" t="s">
        <v>1</v>
      </c>
      <c r="H44" s="7" t="s">
        <v>2</v>
      </c>
      <c r="I44" s="7" t="s">
        <v>3</v>
      </c>
      <c r="J44" s="7" t="s">
        <v>4</v>
      </c>
      <c r="K44" s="7" t="s">
        <v>5</v>
      </c>
      <c r="L44" s="7" t="s">
        <v>6</v>
      </c>
      <c r="M44" s="7" t="s">
        <v>7</v>
      </c>
      <c r="N44" s="7" t="s">
        <v>8</v>
      </c>
      <c r="O44" s="7" t="s">
        <v>10</v>
      </c>
      <c r="P44" s="7" t="s">
        <v>11</v>
      </c>
      <c r="Q44" s="7" t="s">
        <v>12</v>
      </c>
      <c r="R44" s="7" t="s">
        <v>13</v>
      </c>
      <c r="S44" s="3"/>
      <c r="T44" s="3"/>
    </row>
    <row r="45" spans="1:20" x14ac:dyDescent="0.25">
      <c r="D45" s="25"/>
      <c r="E45" s="31" t="s">
        <v>31</v>
      </c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25"/>
      <c r="T45" s="3"/>
    </row>
    <row r="46" spans="1:20" ht="30" x14ac:dyDescent="0.25">
      <c r="A46" t="s">
        <v>25</v>
      </c>
      <c r="B46" s="11" t="s">
        <v>26</v>
      </c>
      <c r="C46" s="11" t="s">
        <v>49</v>
      </c>
      <c r="D46" s="4"/>
      <c r="E46" s="4">
        <v>256</v>
      </c>
      <c r="F46" s="5">
        <v>270</v>
      </c>
      <c r="G46" s="5">
        <v>268</v>
      </c>
      <c r="H46" s="5">
        <v>298</v>
      </c>
      <c r="I46" s="5">
        <v>296</v>
      </c>
      <c r="J46" s="5">
        <v>296</v>
      </c>
      <c r="K46" s="5">
        <v>294</v>
      </c>
      <c r="L46" s="4">
        <v>292</v>
      </c>
      <c r="M46" s="4">
        <v>326</v>
      </c>
      <c r="N46" s="4">
        <v>324</v>
      </c>
      <c r="O46" s="4">
        <v>324</v>
      </c>
      <c r="P46" s="4">
        <v>322</v>
      </c>
      <c r="Q46" s="4">
        <v>354</v>
      </c>
      <c r="R46" s="6">
        <v>352</v>
      </c>
      <c r="S46" s="4"/>
      <c r="T46" s="6"/>
    </row>
    <row r="47" spans="1:20" x14ac:dyDescent="0.25">
      <c r="A47" s="29" t="s">
        <v>28</v>
      </c>
      <c r="B47" s="23">
        <v>1</v>
      </c>
      <c r="C47">
        <v>10</v>
      </c>
      <c r="E47" s="8">
        <f t="shared" ref="E47:R47" si="0">E4/E$46</f>
        <v>1.0066770315170288</v>
      </c>
      <c r="F47" s="8">
        <f t="shared" si="0"/>
        <v>0.29016921431929976</v>
      </c>
      <c r="G47" s="8">
        <f t="shared" si="0"/>
        <v>9.8095536231994629E-3</v>
      </c>
      <c r="H47" s="8">
        <f t="shared" si="0"/>
        <v>0.13476549699002463</v>
      </c>
      <c r="I47" s="8">
        <f t="shared" si="0"/>
        <v>0.45040109995249156</v>
      </c>
      <c r="J47" s="8">
        <f t="shared" si="0"/>
        <v>4.4805787705086371E-2</v>
      </c>
      <c r="K47" s="8">
        <f t="shared" si="0"/>
        <v>0.98401387532552087</v>
      </c>
      <c r="L47" s="8">
        <f t="shared" si="0"/>
        <v>0.70718817514915988</v>
      </c>
      <c r="M47" s="8">
        <f t="shared" si="0"/>
        <v>6.4781387890774783E-2</v>
      </c>
      <c r="N47" s="8">
        <f t="shared" si="0"/>
        <v>0.53914171383704668</v>
      </c>
      <c r="O47" s="8">
        <f t="shared" si="0"/>
        <v>5.2946296738989561E-2</v>
      </c>
      <c r="P47" s="8">
        <f t="shared" si="0"/>
        <v>5.6733806681188735E-2</v>
      </c>
      <c r="Q47" s="8">
        <f t="shared" si="0"/>
        <v>9.2350561066535906E-3</v>
      </c>
      <c r="R47" s="8">
        <f t="shared" si="0"/>
        <v>4.5810358090834183E-2</v>
      </c>
    </row>
    <row r="48" spans="1:20" x14ac:dyDescent="0.25">
      <c r="A48" s="29"/>
      <c r="B48" s="24">
        <v>2</v>
      </c>
      <c r="C48">
        <v>10</v>
      </c>
      <c r="E48" s="8">
        <f t="shared" ref="E48:R48" si="1">E5/E$46</f>
        <v>0.74370324611663818</v>
      </c>
      <c r="F48" s="8">
        <f t="shared" si="1"/>
        <v>0.26829627708152487</v>
      </c>
      <c r="G48" s="8">
        <f t="shared" si="1"/>
        <v>9.2489701598437862E-3</v>
      </c>
      <c r="H48" s="8">
        <f t="shared" si="1"/>
        <v>0.14025051961809196</v>
      </c>
      <c r="I48" s="8">
        <f t="shared" si="1"/>
        <v>0.4273010460106102</v>
      </c>
      <c r="J48" s="8">
        <f t="shared" si="1"/>
        <v>4.3168258022617652E-2</v>
      </c>
      <c r="K48" s="8">
        <f t="shared" si="1"/>
        <v>0.94444586306202172</v>
      </c>
      <c r="L48" s="8">
        <f t="shared" si="1"/>
        <v>0.66334638203660101</v>
      </c>
      <c r="M48" s="8">
        <f t="shared" si="1"/>
        <v>5.9866805749436827E-2</v>
      </c>
      <c r="N48" s="8">
        <f t="shared" si="1"/>
        <v>0.50945418558002986</v>
      </c>
      <c r="O48" s="8">
        <f t="shared" si="1"/>
        <v>5.0564518681278932E-2</v>
      </c>
      <c r="P48" s="8">
        <f t="shared" si="1"/>
        <v>5.2923747471400669E-2</v>
      </c>
      <c r="Q48" s="8">
        <f t="shared" si="1"/>
        <v>8.1118628130120753E-3</v>
      </c>
      <c r="R48" s="8">
        <f t="shared" si="1"/>
        <v>4.1597119786522606E-2</v>
      </c>
    </row>
    <row r="49" spans="1:18" ht="15" customHeight="1" x14ac:dyDescent="0.25">
      <c r="A49" s="29"/>
      <c r="B49" s="23">
        <v>3</v>
      </c>
      <c r="C49">
        <v>10</v>
      </c>
      <c r="E49" s="8">
        <f t="shared" ref="E49:R49" si="2">E6/E$46</f>
        <v>0.83329570293426514</v>
      </c>
      <c r="F49" s="8">
        <f t="shared" si="2"/>
        <v>0.27803856178566261</v>
      </c>
      <c r="G49" s="8">
        <f t="shared" si="2"/>
        <v>9.6841632430233176E-3</v>
      </c>
      <c r="H49" s="8">
        <f t="shared" si="2"/>
        <v>0.13538598694257289</v>
      </c>
      <c r="I49" s="8">
        <f t="shared" si="2"/>
        <v>0.46430056803935282</v>
      </c>
      <c r="J49" s="8">
        <f t="shared" si="2"/>
        <v>4.4659604897370211E-2</v>
      </c>
      <c r="K49" s="8">
        <f t="shared" si="2"/>
        <v>1.0008148400961947</v>
      </c>
      <c r="L49" s="8">
        <f t="shared" si="2"/>
        <v>0.68797809130524934</v>
      </c>
      <c r="M49" s="8">
        <f t="shared" si="2"/>
        <v>6.1987713070734876E-2</v>
      </c>
      <c r="N49" s="8">
        <f t="shared" si="2"/>
        <v>0.53544621408721549</v>
      </c>
      <c r="O49" s="8">
        <f t="shared" si="2"/>
        <v>5.0879313621991946E-2</v>
      </c>
      <c r="P49" s="8">
        <f t="shared" si="2"/>
        <v>5.3680514696962348E-2</v>
      </c>
      <c r="Q49" s="8">
        <f t="shared" si="2"/>
        <v>8.7367868692861447E-3</v>
      </c>
      <c r="R49" s="8">
        <f t="shared" si="2"/>
        <v>4.2034374041990799E-2</v>
      </c>
    </row>
    <row r="50" spans="1:18" x14ac:dyDescent="0.25">
      <c r="A50" s="29"/>
      <c r="B50" s="23">
        <v>4</v>
      </c>
      <c r="C50">
        <v>10</v>
      </c>
      <c r="E50" s="8">
        <f t="shared" ref="E50:R50" si="3">E7/E$46</f>
        <v>1.0418132543563843</v>
      </c>
      <c r="F50" s="8">
        <f t="shared" si="3"/>
        <v>0.43343302408854167</v>
      </c>
      <c r="G50" s="8">
        <f t="shared" si="3"/>
        <v>1.3872797809430022E-2</v>
      </c>
      <c r="H50" s="8">
        <f t="shared" si="3"/>
        <v>0.26171862199002466</v>
      </c>
      <c r="I50" s="8">
        <f t="shared" si="3"/>
        <v>0.84532660406989024</v>
      </c>
      <c r="J50" s="8">
        <f t="shared" si="3"/>
        <v>7.2072725038270696E-2</v>
      </c>
      <c r="K50" s="8">
        <f t="shared" si="3"/>
        <v>1.6871800844361182</v>
      </c>
      <c r="L50" s="8">
        <f t="shared" si="3"/>
        <v>1.2101537626083583</v>
      </c>
      <c r="M50" s="8">
        <f t="shared" si="3"/>
        <v>0.11055602325252228</v>
      </c>
      <c r="N50" s="8">
        <f t="shared" si="3"/>
        <v>0.9641524891794464</v>
      </c>
      <c r="O50" s="8">
        <f t="shared" si="3"/>
        <v>8.9417157349763091E-2</v>
      </c>
      <c r="P50" s="8">
        <f t="shared" si="3"/>
        <v>9.4017330904184668E-2</v>
      </c>
      <c r="Q50" s="8">
        <f t="shared" si="3"/>
        <v>1.523349379415566E-2</v>
      </c>
      <c r="R50" s="8">
        <f t="shared" si="3"/>
        <v>7.5471406633203675E-2</v>
      </c>
    </row>
    <row r="51" spans="1:18" x14ac:dyDescent="0.25">
      <c r="A51" s="29" t="s">
        <v>29</v>
      </c>
      <c r="B51" s="23">
        <v>1</v>
      </c>
      <c r="C51">
        <v>10</v>
      </c>
      <c r="E51" s="8">
        <f t="shared" ref="E51:R51" si="4">E8/E$46</f>
        <v>0.73466843366622925</v>
      </c>
      <c r="F51" s="8">
        <f t="shared" si="4"/>
        <v>0.23522778263798466</v>
      </c>
      <c r="G51" s="8">
        <f t="shared" si="4"/>
        <v>8.4476248541874664E-3</v>
      </c>
      <c r="H51" s="8">
        <f t="shared" si="4"/>
        <v>0.10343146484170183</v>
      </c>
      <c r="I51" s="8">
        <f t="shared" si="4"/>
        <v>0.4219745687536291</v>
      </c>
      <c r="J51" s="8">
        <f t="shared" si="4"/>
        <v>4.3866221969192092E-2</v>
      </c>
      <c r="K51" s="8">
        <f t="shared" si="4"/>
        <v>0.8706639088740965</v>
      </c>
      <c r="L51" s="8">
        <f t="shared" si="4"/>
        <v>0.65274617443345995</v>
      </c>
      <c r="M51" s="8">
        <f t="shared" si="4"/>
        <v>5.4905241983799848E-2</v>
      </c>
      <c r="N51" s="8">
        <f t="shared" si="4"/>
        <v>0.49318699777862174</v>
      </c>
      <c r="O51" s="8">
        <f t="shared" si="4"/>
        <v>4.7360408453293791E-2</v>
      </c>
      <c r="P51" s="8">
        <f t="shared" si="4"/>
        <v>4.8601636235017953E-2</v>
      </c>
      <c r="Q51" s="8">
        <f t="shared" si="4"/>
        <v>7.7282190322875977E-3</v>
      </c>
      <c r="R51" s="8">
        <f t="shared" si="4"/>
        <v>3.8778147914192894E-2</v>
      </c>
    </row>
    <row r="52" spans="1:18" x14ac:dyDescent="0.25">
      <c r="A52" s="29"/>
      <c r="B52" s="24">
        <v>2</v>
      </c>
      <c r="C52">
        <v>10</v>
      </c>
      <c r="E52" s="8">
        <f t="shared" ref="E52:R52" si="5">E9/E$46</f>
        <v>1.1881396770477295</v>
      </c>
      <c r="F52" s="8">
        <f t="shared" si="5"/>
        <v>0.31648864746093752</v>
      </c>
      <c r="G52" s="8">
        <f t="shared" si="5"/>
        <v>1.0986255176031768E-2</v>
      </c>
      <c r="H52" s="8">
        <f t="shared" si="5"/>
        <v>0.13265804316373481</v>
      </c>
      <c r="I52" s="8">
        <f t="shared" si="5"/>
        <v>0.49208486402356949</v>
      </c>
      <c r="J52" s="8">
        <f t="shared" si="5"/>
        <v>5.7455372165989234E-2</v>
      </c>
      <c r="K52" s="8">
        <f t="shared" si="5"/>
        <v>1.1145103610291773</v>
      </c>
      <c r="L52" s="8">
        <f t="shared" si="5"/>
        <v>0.72609684565295907</v>
      </c>
      <c r="M52" s="8">
        <f t="shared" si="5"/>
        <v>6.9381269209224022E-2</v>
      </c>
      <c r="N52" s="8">
        <f t="shared" si="5"/>
        <v>0.59121732358579282</v>
      </c>
      <c r="O52" s="8">
        <f t="shared" si="5"/>
        <v>7.0934460486894779E-2</v>
      </c>
      <c r="P52" s="8">
        <f t="shared" si="5"/>
        <v>6.617320398366229E-2</v>
      </c>
      <c r="Q52" s="8">
        <f t="shared" si="5"/>
        <v>9.966083165615966E-3</v>
      </c>
      <c r="R52" s="8">
        <f t="shared" si="5"/>
        <v>5.1067428155378861E-2</v>
      </c>
    </row>
    <row r="53" spans="1:18" ht="15" customHeight="1" x14ac:dyDescent="0.25">
      <c r="A53" s="29"/>
      <c r="B53" s="23">
        <v>3</v>
      </c>
      <c r="C53">
        <v>10</v>
      </c>
      <c r="E53" s="8">
        <f t="shared" ref="E53:R53" si="6">E10/E$46</f>
        <v>0.89949631690979004</v>
      </c>
      <c r="F53" s="8">
        <f t="shared" si="6"/>
        <v>0.27353563661928532</v>
      </c>
      <c r="G53" s="8">
        <f t="shared" si="6"/>
        <v>9.7828792102301297E-3</v>
      </c>
      <c r="H53" s="8">
        <f t="shared" si="6"/>
        <v>0.11956504207329462</v>
      </c>
      <c r="I53" s="8">
        <f t="shared" si="6"/>
        <v>0.46163296055149389</v>
      </c>
      <c r="J53" s="8">
        <f t="shared" si="6"/>
        <v>4.9185630437490101E-2</v>
      </c>
      <c r="K53" s="8">
        <f t="shared" si="6"/>
        <v>1.0245292819276148</v>
      </c>
      <c r="L53" s="8">
        <f t="shared" si="6"/>
        <v>0.71323938239110662</v>
      </c>
      <c r="M53" s="8">
        <f t="shared" si="6"/>
        <v>6.5110370425358874E-2</v>
      </c>
      <c r="N53" s="8">
        <f t="shared" si="6"/>
        <v>0.57241482204861116</v>
      </c>
      <c r="O53" s="8">
        <f t="shared" si="6"/>
        <v>5.7222595921269166E-2</v>
      </c>
      <c r="P53" s="8">
        <f t="shared" si="6"/>
        <v>5.905145443744541E-2</v>
      </c>
      <c r="Q53" s="8">
        <f t="shared" si="6"/>
        <v>8.8534126173978479E-3</v>
      </c>
      <c r="R53" s="8">
        <f t="shared" si="6"/>
        <v>4.6846514398401436E-2</v>
      </c>
    </row>
    <row r="54" spans="1:18" x14ac:dyDescent="0.25">
      <c r="A54" s="29"/>
      <c r="B54" s="23">
        <v>4</v>
      </c>
      <c r="C54">
        <v>10</v>
      </c>
      <c r="E54" s="8">
        <f t="shared" ref="E54:R54" si="7">E11/E$46</f>
        <v>0.77591460943222046</v>
      </c>
      <c r="F54" s="8">
        <f t="shared" si="7"/>
        <v>0.26966374715169272</v>
      </c>
      <c r="G54" s="8">
        <f t="shared" si="7"/>
        <v>8.9997400098772197E-3</v>
      </c>
      <c r="H54" s="8">
        <f t="shared" si="7"/>
        <v>0.11884874945518954</v>
      </c>
      <c r="I54" s="8">
        <f t="shared" si="7"/>
        <v>0.42491286509745829</v>
      </c>
      <c r="J54" s="8">
        <f t="shared" si="7"/>
        <v>4.5215513255145098E-2</v>
      </c>
      <c r="K54" s="8">
        <f t="shared" si="7"/>
        <v>0.94720033399101833</v>
      </c>
      <c r="L54" s="8">
        <f t="shared" si="7"/>
        <v>0.6863254912912029</v>
      </c>
      <c r="M54" s="8">
        <f t="shared" si="7"/>
        <v>5.7635646656247007E-2</v>
      </c>
      <c r="N54" s="8">
        <f t="shared" si="7"/>
        <v>0.51130407827871815</v>
      </c>
      <c r="O54" s="8">
        <f t="shared" si="7"/>
        <v>5.280886756049262E-2</v>
      </c>
      <c r="P54" s="8">
        <f t="shared" si="7"/>
        <v>5.4640047298455091E-2</v>
      </c>
      <c r="Q54" s="8">
        <f t="shared" si="7"/>
        <v>8.3059301484102576E-3</v>
      </c>
      <c r="R54" s="8">
        <f t="shared" si="7"/>
        <v>4.1059653867374764E-2</v>
      </c>
    </row>
    <row r="55" spans="1:18" x14ac:dyDescent="0.25">
      <c r="A55" s="33" t="s">
        <v>16</v>
      </c>
      <c r="B55" s="23">
        <v>1</v>
      </c>
      <c r="C55">
        <v>10</v>
      </c>
      <c r="E55" s="8">
        <f t="shared" ref="E55:R55" si="8">E12/E$46</f>
        <v>1.8211652040481567</v>
      </c>
      <c r="F55" s="8">
        <f t="shared" si="8"/>
        <v>0.55213945176866319</v>
      </c>
      <c r="G55" s="8">
        <f t="shared" si="8"/>
        <v>1.9149314111738064E-2</v>
      </c>
      <c r="H55" s="8">
        <f t="shared" si="8"/>
        <v>0.24929807010112992</v>
      </c>
      <c r="I55" s="8">
        <f t="shared" si="8"/>
        <v>0.99504976014833191</v>
      </c>
      <c r="J55" s="8">
        <f t="shared" si="8"/>
        <v>0.10443990294997757</v>
      </c>
      <c r="K55" s="8">
        <f t="shared" si="8"/>
        <v>2.2591731272587161</v>
      </c>
      <c r="L55" s="8">
        <f t="shared" si="8"/>
        <v>1.4991555409888699</v>
      </c>
      <c r="M55" s="8">
        <f t="shared" si="8"/>
        <v>0.12548377616273845</v>
      </c>
      <c r="N55" s="8">
        <f t="shared" si="8"/>
        <v>1.0967951645085841</v>
      </c>
      <c r="O55" s="8">
        <f t="shared" si="8"/>
        <v>0.11825693389515818</v>
      </c>
      <c r="P55" s="8">
        <f t="shared" si="8"/>
        <v>0.12709403186110976</v>
      </c>
      <c r="Q55" s="8">
        <f t="shared" si="8"/>
        <v>1.7940824314699334E-2</v>
      </c>
      <c r="R55" s="8">
        <f t="shared" si="8"/>
        <v>8.5143392736261536E-2</v>
      </c>
    </row>
    <row r="56" spans="1:18" ht="15" customHeight="1" x14ac:dyDescent="0.25">
      <c r="A56" s="33"/>
      <c r="B56" s="24">
        <v>2</v>
      </c>
      <c r="C56">
        <v>10</v>
      </c>
      <c r="E56" s="8">
        <f t="shared" ref="E56:R56" si="9">E13/E$46</f>
        <v>1.3029758930206299</v>
      </c>
      <c r="F56" s="8">
        <f t="shared" si="9"/>
        <v>0.3872876485188802</v>
      </c>
      <c r="G56" s="8">
        <f t="shared" si="9"/>
        <v>1.2981429028866896E-2</v>
      </c>
      <c r="H56" s="8">
        <f t="shared" si="9"/>
        <v>0.19055900317710517</v>
      </c>
      <c r="I56" s="8">
        <f t="shared" si="9"/>
        <v>0.75941369340226461</v>
      </c>
      <c r="J56" s="8">
        <f t="shared" si="9"/>
        <v>7.3389723494246203E-2</v>
      </c>
      <c r="K56" s="8">
        <f t="shared" si="9"/>
        <v>1.6609323722164646</v>
      </c>
      <c r="L56" s="8">
        <f t="shared" si="9"/>
        <v>1.0530720540921983</v>
      </c>
      <c r="M56" s="8">
        <f t="shared" si="9"/>
        <v>9.1224845933036564E-2</v>
      </c>
      <c r="N56" s="8">
        <f t="shared" si="9"/>
        <v>0.78507538783697439</v>
      </c>
      <c r="O56" s="8">
        <f t="shared" si="9"/>
        <v>8.1430146723617744E-2</v>
      </c>
      <c r="P56" s="8">
        <f t="shared" si="9"/>
        <v>8.8555679558226782E-2</v>
      </c>
      <c r="Q56" s="8">
        <f t="shared" si="9"/>
        <v>1.3287289667937715E-2</v>
      </c>
      <c r="R56" s="8">
        <f t="shared" si="9"/>
        <v>5.4246962070465088E-2</v>
      </c>
    </row>
    <row r="57" spans="1:18" x14ac:dyDescent="0.25">
      <c r="A57" s="33"/>
      <c r="B57" s="23">
        <v>3</v>
      </c>
      <c r="C57">
        <v>10</v>
      </c>
      <c r="E57" s="8">
        <f t="shared" ref="E57:R57" si="10">E14/E$46</f>
        <v>1.4705981016159058</v>
      </c>
      <c r="F57" s="8">
        <f t="shared" si="10"/>
        <v>0.51348085756655093</v>
      </c>
      <c r="G57" s="8">
        <f t="shared" si="10"/>
        <v>1.7290115356445313E-2</v>
      </c>
      <c r="H57" s="8">
        <f t="shared" si="10"/>
        <v>0.24624270240732488</v>
      </c>
      <c r="I57" s="8">
        <f t="shared" si="10"/>
        <v>0.96559885385874156</v>
      </c>
      <c r="J57" s="8">
        <f t="shared" si="10"/>
        <v>9.3718754278646926E-2</v>
      </c>
      <c r="K57" s="8">
        <f t="shared" si="10"/>
        <v>2.1193197860198767</v>
      </c>
      <c r="L57" s="8">
        <f t="shared" si="10"/>
        <v>1.435272321309129</v>
      </c>
      <c r="M57" s="8">
        <f t="shared" si="10"/>
        <v>0.119417658612772</v>
      </c>
      <c r="N57" s="8">
        <f t="shared" si="10"/>
        <v>1.0779778751326197</v>
      </c>
      <c r="O57" s="8">
        <f t="shared" si="10"/>
        <v>0.11161472179271557</v>
      </c>
      <c r="P57" s="8">
        <f t="shared" si="10"/>
        <v>0.1247855950586544</v>
      </c>
      <c r="Q57" s="8">
        <f t="shared" si="10"/>
        <v>1.6679142828041549E-2</v>
      </c>
      <c r="R57" s="8">
        <f t="shared" si="10"/>
        <v>7.6156572862104935E-2</v>
      </c>
    </row>
    <row r="58" spans="1:18" x14ac:dyDescent="0.25">
      <c r="A58" s="29" t="s">
        <v>17</v>
      </c>
      <c r="B58" s="23">
        <v>1</v>
      </c>
      <c r="C58">
        <v>10</v>
      </c>
      <c r="E58" s="8">
        <f t="shared" ref="E58:R58" si="11">E15/E$46</f>
        <v>0.79441624879837036</v>
      </c>
      <c r="F58" s="8">
        <f t="shared" si="11"/>
        <v>0.27266150580512155</v>
      </c>
      <c r="G58" s="8">
        <f t="shared" si="11"/>
        <v>9.8807535954375768E-3</v>
      </c>
      <c r="H58" s="8">
        <f t="shared" si="11"/>
        <v>0.14291852912646813</v>
      </c>
      <c r="I58" s="8">
        <f t="shared" si="11"/>
        <v>0.55587418014938772</v>
      </c>
      <c r="J58" s="8">
        <f t="shared" si="11"/>
        <v>5.9619613595910975E-2</v>
      </c>
      <c r="K58" s="8">
        <f t="shared" si="11"/>
        <v>1.1787838060028699</v>
      </c>
      <c r="L58" s="8">
        <f t="shared" si="11"/>
        <v>0.78826538503986521</v>
      </c>
      <c r="M58" s="8">
        <f t="shared" si="11"/>
        <v>7.4909093189824583E-2</v>
      </c>
      <c r="N58" s="8">
        <f t="shared" si="11"/>
        <v>0.62234713707441169</v>
      </c>
      <c r="O58" s="8">
        <f t="shared" si="11"/>
        <v>7.0759190453423396E-2</v>
      </c>
      <c r="P58" s="8">
        <f t="shared" si="11"/>
        <v>7.2629365861786074E-2</v>
      </c>
      <c r="Q58" s="8">
        <f t="shared" si="11"/>
        <v>1.0118094541258732E-2</v>
      </c>
      <c r="R58" s="8">
        <f t="shared" si="11"/>
        <v>4.7809058969671074E-2</v>
      </c>
    </row>
    <row r="59" spans="1:18" x14ac:dyDescent="0.25">
      <c r="A59" s="29"/>
      <c r="B59" s="24">
        <v>2</v>
      </c>
      <c r="C59">
        <v>10</v>
      </c>
      <c r="E59" s="8">
        <f t="shared" ref="E59:R59" si="12">E16/E$46</f>
        <v>0.7948799729347229</v>
      </c>
      <c r="F59" s="8">
        <f t="shared" si="12"/>
        <v>0.3155209294071904</v>
      </c>
      <c r="G59" s="8">
        <f t="shared" si="12"/>
        <v>1.1294535736539471E-2</v>
      </c>
      <c r="H59" s="8">
        <f t="shared" si="12"/>
        <v>0.16168992471374921</v>
      </c>
      <c r="I59" s="8">
        <f t="shared" si="12"/>
        <v>0.59285931973843964</v>
      </c>
      <c r="J59" s="8">
        <f t="shared" si="12"/>
        <v>6.4530565931990344E-2</v>
      </c>
      <c r="K59" s="8">
        <f t="shared" si="12"/>
        <v>1.2693263462611608</v>
      </c>
      <c r="L59" s="8">
        <f t="shared" si="12"/>
        <v>0.84907913208007813</v>
      </c>
      <c r="M59" s="8">
        <f t="shared" si="12"/>
        <v>8.2562165757629771E-2</v>
      </c>
      <c r="N59" s="8">
        <f t="shared" si="12"/>
        <v>0.69374371752326869</v>
      </c>
      <c r="O59" s="8">
        <f t="shared" si="12"/>
        <v>7.7948234699390551E-2</v>
      </c>
      <c r="P59" s="8">
        <f t="shared" si="12"/>
        <v>6.905629768134644E-2</v>
      </c>
      <c r="Q59" s="8">
        <f t="shared" si="12"/>
        <v>1.1684103874163439E-2</v>
      </c>
      <c r="R59" s="8">
        <f t="shared" si="12"/>
        <v>5.3043295036662712E-2</v>
      </c>
    </row>
    <row r="60" spans="1:18" ht="15" customHeight="1" x14ac:dyDescent="0.25">
      <c r="A60" s="29"/>
      <c r="B60" s="23">
        <v>3</v>
      </c>
      <c r="C60">
        <v>10</v>
      </c>
      <c r="E60" s="8">
        <f t="shared" ref="E60:R60" si="13">E17/E$46</f>
        <v>0.66708701848983765</v>
      </c>
      <c r="F60" s="8">
        <f t="shared" si="13"/>
        <v>0.26366822984483507</v>
      </c>
      <c r="G60" s="8">
        <f t="shared" si="13"/>
        <v>9.3154302283899107E-3</v>
      </c>
      <c r="H60" s="8">
        <f t="shared" si="13"/>
        <v>0.14545142410585543</v>
      </c>
      <c r="I60" s="8">
        <f t="shared" si="13"/>
        <v>0.55726896749960408</v>
      </c>
      <c r="J60" s="8">
        <f t="shared" si="13"/>
        <v>5.6104150978294576E-2</v>
      </c>
      <c r="K60" s="8">
        <f t="shared" si="13"/>
        <v>1.07636089714206</v>
      </c>
      <c r="L60" s="8">
        <f t="shared" si="13"/>
        <v>0.68533633506461367</v>
      </c>
      <c r="M60" s="8">
        <f t="shared" si="13"/>
        <v>6.90360274051596E-2</v>
      </c>
      <c r="N60" s="8">
        <f t="shared" si="13"/>
        <v>0.54882223812150366</v>
      </c>
      <c r="O60" s="8">
        <f t="shared" si="13"/>
        <v>6.491428540076738E-2</v>
      </c>
      <c r="P60" s="8">
        <f t="shared" si="13"/>
        <v>5.5244137781747381E-2</v>
      </c>
      <c r="Q60" s="8">
        <f t="shared" si="13"/>
        <v>9.927178506797316E-3</v>
      </c>
      <c r="R60" s="8">
        <f t="shared" si="13"/>
        <v>4.156761819666082E-2</v>
      </c>
    </row>
    <row r="61" spans="1:18" x14ac:dyDescent="0.25">
      <c r="A61" s="29"/>
      <c r="B61" s="23">
        <v>4</v>
      </c>
      <c r="C61">
        <v>10</v>
      </c>
      <c r="E61" s="8">
        <f t="shared" ref="E61:R61" si="14">E18/E$46</f>
        <v>0.63352745771408081</v>
      </c>
      <c r="F61" s="8">
        <f t="shared" si="14"/>
        <v>0.23227380823206017</v>
      </c>
      <c r="G61" s="8">
        <f t="shared" si="14"/>
        <v>0</v>
      </c>
      <c r="H61" s="8">
        <f t="shared" si="14"/>
        <v>0.12209026925515809</v>
      </c>
      <c r="I61" s="8">
        <f t="shared" si="14"/>
        <v>0.43312794453388936</v>
      </c>
      <c r="J61" s="8">
        <f t="shared" si="14"/>
        <v>4.9086055240115604E-2</v>
      </c>
      <c r="K61" s="8">
        <f t="shared" si="14"/>
        <v>0.94769162547831631</v>
      </c>
      <c r="L61" s="8">
        <f t="shared" si="14"/>
        <v>0.61148076514675198</v>
      </c>
      <c r="M61" s="8">
        <f t="shared" si="14"/>
        <v>5.9674848076756014E-2</v>
      </c>
      <c r="N61" s="8">
        <f t="shared" si="14"/>
        <v>0.47660234239366317</v>
      </c>
      <c r="O61" s="8">
        <f t="shared" si="14"/>
        <v>6.2459957452467928E-2</v>
      </c>
      <c r="P61" s="8">
        <f t="shared" si="14"/>
        <v>5.1958996316661003E-2</v>
      </c>
      <c r="Q61" s="8">
        <f t="shared" si="14"/>
        <v>8.67462158203125E-3</v>
      </c>
      <c r="R61" s="8">
        <f t="shared" si="14"/>
        <v>3.8878998973152855E-2</v>
      </c>
    </row>
    <row r="62" spans="1:18" x14ac:dyDescent="0.25">
      <c r="A62" s="29" t="s">
        <v>20</v>
      </c>
      <c r="B62" s="23">
        <v>1</v>
      </c>
      <c r="C62">
        <v>10</v>
      </c>
      <c r="E62" s="8">
        <f t="shared" ref="E62:R62" si="15">E19/E$46</f>
        <v>0.86597603559494019</v>
      </c>
      <c r="F62" s="8">
        <f t="shared" si="15"/>
        <v>0.29057439168294269</v>
      </c>
      <c r="G62" s="8">
        <f t="shared" si="15"/>
        <v>0</v>
      </c>
      <c r="H62" s="8">
        <f t="shared" si="15"/>
        <v>0.19102640600012452</v>
      </c>
      <c r="I62" s="8">
        <f t="shared" si="15"/>
        <v>0.68920532432762349</v>
      </c>
      <c r="J62" s="8">
        <f t="shared" si="15"/>
        <v>5.7376771359830291E-2</v>
      </c>
      <c r="K62" s="8">
        <f t="shared" si="15"/>
        <v>1.0011846840787095</v>
      </c>
      <c r="L62" s="8">
        <f t="shared" si="15"/>
        <v>0.62840328477833374</v>
      </c>
      <c r="M62" s="8">
        <f t="shared" si="15"/>
        <v>9.0385103518246135E-2</v>
      </c>
      <c r="N62" s="8">
        <f t="shared" si="15"/>
        <v>0.653344472249349</v>
      </c>
      <c r="O62" s="8">
        <f t="shared" si="15"/>
        <v>6.3820886023250631E-2</v>
      </c>
      <c r="P62" s="8">
        <f t="shared" si="15"/>
        <v>5.6095709711868572E-2</v>
      </c>
      <c r="Q62" s="8">
        <f t="shared" si="15"/>
        <v>1.2386647994908909E-2</v>
      </c>
      <c r="R62" s="8">
        <f t="shared" si="15"/>
        <v>4.92580153725364E-2</v>
      </c>
    </row>
    <row r="63" spans="1:18" x14ac:dyDescent="0.25">
      <c r="A63" s="29"/>
      <c r="B63" s="24">
        <v>2</v>
      </c>
      <c r="C63">
        <v>10</v>
      </c>
      <c r="E63" s="8">
        <f t="shared" ref="E63:R63" si="16">E20/E$46</f>
        <v>1.3649810552597046</v>
      </c>
      <c r="F63" s="8">
        <f t="shared" si="16"/>
        <v>0.47786181414568868</v>
      </c>
      <c r="G63" s="8">
        <f t="shared" si="16"/>
        <v>1.6352557424289076E-2</v>
      </c>
      <c r="H63" s="8">
        <f t="shared" si="16"/>
        <v>0.2853307019944159</v>
      </c>
      <c r="I63" s="8">
        <f t="shared" si="16"/>
        <v>0.97751864871463257</v>
      </c>
      <c r="J63" s="8">
        <f t="shared" si="16"/>
        <v>9.4162122623340505E-2</v>
      </c>
      <c r="K63" s="8">
        <f t="shared" si="16"/>
        <v>1.9670586618436436</v>
      </c>
      <c r="L63" s="8">
        <f t="shared" si="16"/>
        <v>1.3894996120505136</v>
      </c>
      <c r="M63" s="8">
        <f t="shared" si="16"/>
        <v>0.14846853244524061</v>
      </c>
      <c r="N63" s="8">
        <f t="shared" si="16"/>
        <v>1.1654097945601851</v>
      </c>
      <c r="O63" s="8">
        <f t="shared" si="16"/>
        <v>0.11258546805676119</v>
      </c>
      <c r="P63" s="8">
        <f t="shared" si="16"/>
        <v>0.11006631318086423</v>
      </c>
      <c r="Q63" s="8">
        <f t="shared" si="16"/>
        <v>2.041366140721208E-2</v>
      </c>
      <c r="R63" s="8">
        <f t="shared" si="16"/>
        <v>9.6215876665982331E-2</v>
      </c>
    </row>
    <row r="64" spans="1:18" ht="15" customHeight="1" x14ac:dyDescent="0.25">
      <c r="A64" s="29"/>
      <c r="B64" s="23">
        <v>3</v>
      </c>
      <c r="C64">
        <v>10</v>
      </c>
      <c r="E64" s="8">
        <f t="shared" ref="E64:R64" si="17">E21/E$46</f>
        <v>1.3214644193649292</v>
      </c>
      <c r="F64" s="8">
        <f t="shared" si="17"/>
        <v>0.55086426911530673</v>
      </c>
      <c r="G64" s="8">
        <f t="shared" si="17"/>
        <v>1.4221774108374297E-2</v>
      </c>
      <c r="H64" s="8">
        <f t="shared" si="17"/>
        <v>0.43139423139943373</v>
      </c>
      <c r="I64" s="8">
        <f t="shared" si="17"/>
        <v>0.81623474327293599</v>
      </c>
      <c r="J64" s="8">
        <f t="shared" si="17"/>
        <v>9.3117443290916646E-2</v>
      </c>
      <c r="K64" s="8">
        <f t="shared" si="17"/>
        <v>1.577321162840136</v>
      </c>
      <c r="L64" s="8">
        <f t="shared" si="17"/>
        <v>0.9857407661333476</v>
      </c>
      <c r="M64" s="8">
        <f t="shared" si="17"/>
        <v>0.14230836973599861</v>
      </c>
      <c r="N64" s="8">
        <f t="shared" si="17"/>
        <v>1.039819222909433</v>
      </c>
      <c r="O64" s="8">
        <f t="shared" si="17"/>
        <v>0.10423414206799166</v>
      </c>
      <c r="P64" s="8">
        <f t="shared" si="17"/>
        <v>0.10549327305385045</v>
      </c>
      <c r="Q64" s="8">
        <f t="shared" si="17"/>
        <v>1.9466606237120546E-2</v>
      </c>
      <c r="R64" s="8">
        <f t="shared" si="17"/>
        <v>9.0704739093780518E-2</v>
      </c>
    </row>
    <row r="65" spans="1:18" x14ac:dyDescent="0.25">
      <c r="A65" s="29"/>
      <c r="B65" s="23">
        <v>4</v>
      </c>
      <c r="C65">
        <v>10</v>
      </c>
      <c r="E65" s="8">
        <f t="shared" ref="E65:R65" si="18">E22/E$46</f>
        <v>0.83530372381210327</v>
      </c>
      <c r="F65" s="8">
        <f t="shared" si="18"/>
        <v>0.27437246817129629</v>
      </c>
      <c r="G65" s="8">
        <f t="shared" si="18"/>
        <v>9.5743101034591448E-3</v>
      </c>
      <c r="H65" s="8">
        <f t="shared" si="18"/>
        <v>0.15813960645022809</v>
      </c>
      <c r="I65" s="8">
        <f t="shared" si="18"/>
        <v>0.55202906840556376</v>
      </c>
      <c r="J65" s="8">
        <f t="shared" si="18"/>
        <v>5.5147905607481264E-2</v>
      </c>
      <c r="K65" s="8">
        <f t="shared" si="18"/>
        <v>1.1085974245655292</v>
      </c>
      <c r="L65" s="8">
        <f t="shared" si="18"/>
        <v>0.79341198646858946</v>
      </c>
      <c r="M65" s="8">
        <f t="shared" si="18"/>
        <v>8.2911807335227544E-2</v>
      </c>
      <c r="N65" s="8">
        <f t="shared" si="18"/>
        <v>0.65597741397810572</v>
      </c>
      <c r="O65" s="8">
        <f t="shared" si="18"/>
        <v>6.33374555611316E-2</v>
      </c>
      <c r="P65" s="8">
        <f t="shared" si="18"/>
        <v>6.2821542254145837E-2</v>
      </c>
      <c r="Q65" s="8">
        <f t="shared" si="18"/>
        <v>1.1262834408862443E-2</v>
      </c>
      <c r="R65" s="8">
        <f t="shared" si="18"/>
        <v>5.3683205084367233E-2</v>
      </c>
    </row>
    <row r="66" spans="1:18" x14ac:dyDescent="0.25">
      <c r="A66" s="29" t="s">
        <v>18</v>
      </c>
      <c r="B66" s="23">
        <v>1</v>
      </c>
      <c r="C66">
        <v>10</v>
      </c>
      <c r="E66" s="8">
        <f t="shared" ref="E66:R66" si="19">E23/E$46</f>
        <v>0.75173985958099365</v>
      </c>
      <c r="F66" s="8">
        <f t="shared" si="19"/>
        <v>0.27680813824688949</v>
      </c>
      <c r="G66" s="8">
        <f t="shared" si="19"/>
        <v>8.6975578051894462E-3</v>
      </c>
      <c r="H66" s="8">
        <f t="shared" si="19"/>
        <v>0.17444783409169856</v>
      </c>
      <c r="I66" s="8">
        <f t="shared" si="19"/>
        <v>0.56023190472577067</v>
      </c>
      <c r="J66" s="8">
        <f t="shared" si="19"/>
        <v>4.5242960388595994E-2</v>
      </c>
      <c r="K66" s="8">
        <f t="shared" si="19"/>
        <v>0.90815485740194513</v>
      </c>
      <c r="L66" s="8">
        <f t="shared" si="19"/>
        <v>0.65542414417005568</v>
      </c>
      <c r="M66" s="8">
        <f t="shared" si="19"/>
        <v>8.1373027497274014E-2</v>
      </c>
      <c r="N66" s="8">
        <f t="shared" si="19"/>
        <v>0.59505806440188558</v>
      </c>
      <c r="O66" s="8">
        <f t="shared" si="19"/>
        <v>6.0399314503610871E-2</v>
      </c>
      <c r="P66" s="8">
        <f t="shared" si="19"/>
        <v>6.1212373816448708E-2</v>
      </c>
      <c r="Q66" s="8">
        <f t="shared" si="19"/>
        <v>1.1574095925368831E-2</v>
      </c>
      <c r="R66" s="8">
        <f t="shared" si="19"/>
        <v>5.105557224967263E-2</v>
      </c>
    </row>
    <row r="67" spans="1:18" x14ac:dyDescent="0.25">
      <c r="A67" s="29"/>
      <c r="B67" s="24">
        <v>2</v>
      </c>
      <c r="C67">
        <v>10</v>
      </c>
      <c r="E67" s="8">
        <f t="shared" ref="E67:R67" si="20">E24/E$46</f>
        <v>0.87562644481658936</v>
      </c>
      <c r="F67" s="8">
        <f t="shared" si="20"/>
        <v>0.24289395367657696</v>
      </c>
      <c r="G67" s="8">
        <f t="shared" si="20"/>
        <v>0</v>
      </c>
      <c r="H67" s="8">
        <f t="shared" si="20"/>
        <v>0.18171218257622432</v>
      </c>
      <c r="I67" s="8">
        <f t="shared" si="20"/>
        <v>0.39665889739990234</v>
      </c>
      <c r="J67" s="8">
        <f t="shared" si="20"/>
        <v>3.7712841420560271E-2</v>
      </c>
      <c r="K67" s="8">
        <f t="shared" si="20"/>
        <v>0.70542476939506271</v>
      </c>
      <c r="L67" s="8">
        <f t="shared" si="20"/>
        <v>0.4828068981431935</v>
      </c>
      <c r="M67" s="8">
        <f t="shared" si="20"/>
        <v>7.9828537314947393E-2</v>
      </c>
      <c r="N67" s="8">
        <f t="shared" si="20"/>
        <v>0.48935821909963351</v>
      </c>
      <c r="O67" s="8">
        <f t="shared" si="20"/>
        <v>5.0372370967158568E-2</v>
      </c>
      <c r="P67" s="8">
        <f t="shared" si="20"/>
        <v>4.949598430846789E-2</v>
      </c>
      <c r="Q67" s="8">
        <f t="shared" si="20"/>
        <v>1.0093090897899563E-2</v>
      </c>
      <c r="R67" s="8">
        <f t="shared" si="20"/>
        <v>4.131741686300798E-2</v>
      </c>
    </row>
    <row r="68" spans="1:18" ht="15" customHeight="1" x14ac:dyDescent="0.25">
      <c r="A68" s="29"/>
      <c r="B68" s="23">
        <v>3</v>
      </c>
      <c r="C68">
        <v>10</v>
      </c>
      <c r="E68" s="8">
        <f t="shared" ref="E68:R68" si="21">E25/E$46</f>
        <v>0.82367700338363647</v>
      </c>
      <c r="F68" s="8">
        <f t="shared" si="21"/>
        <v>0.21833178202311199</v>
      </c>
      <c r="G68" s="8">
        <f t="shared" si="21"/>
        <v>0</v>
      </c>
      <c r="H68" s="8">
        <f t="shared" si="21"/>
        <v>0.13119456912047112</v>
      </c>
      <c r="I68" s="8">
        <f t="shared" si="21"/>
        <v>0.47761942889239339</v>
      </c>
      <c r="J68" s="8">
        <f t="shared" si="21"/>
        <v>4.1656442590661952E-2</v>
      </c>
      <c r="K68" s="8">
        <f t="shared" si="21"/>
        <v>0.80880550462372447</v>
      </c>
      <c r="L68" s="8">
        <f t="shared" si="21"/>
        <v>0.57283119306172414</v>
      </c>
      <c r="M68" s="8">
        <f t="shared" si="21"/>
        <v>7.2068583014552573E-2</v>
      </c>
      <c r="N68" s="8">
        <f t="shared" si="21"/>
        <v>0.50681917167004242</v>
      </c>
      <c r="O68" s="8">
        <f t="shared" si="21"/>
        <v>4.9912688172893759E-2</v>
      </c>
      <c r="P68" s="8">
        <f t="shared" si="21"/>
        <v>4.6077079654480359E-2</v>
      </c>
      <c r="Q68" s="8">
        <f t="shared" si="21"/>
        <v>1.0133627444337316E-2</v>
      </c>
      <c r="R68" s="8">
        <f t="shared" si="21"/>
        <v>4.0216050364754417E-2</v>
      </c>
    </row>
    <row r="69" spans="1:18" x14ac:dyDescent="0.25">
      <c r="A69" s="29"/>
      <c r="B69" s="23">
        <v>4</v>
      </c>
      <c r="C69">
        <v>10</v>
      </c>
      <c r="E69" s="8">
        <f t="shared" ref="E69:R69" si="22">E26/E$46</f>
        <v>0.74078768491744995</v>
      </c>
      <c r="F69" s="8">
        <f t="shared" si="22"/>
        <v>0.2025001808449074</v>
      </c>
      <c r="G69" s="8">
        <f t="shared" si="22"/>
        <v>0</v>
      </c>
      <c r="H69" s="8">
        <f t="shared" si="22"/>
        <v>0.12080321855993079</v>
      </c>
      <c r="I69" s="8">
        <f t="shared" si="22"/>
        <v>0.44850576246106949</v>
      </c>
      <c r="J69" s="8">
        <f t="shared" si="22"/>
        <v>3.9714275179682554E-2</v>
      </c>
      <c r="K69" s="8">
        <f t="shared" si="22"/>
        <v>0.75461215064639142</v>
      </c>
      <c r="L69" s="8">
        <f t="shared" si="22"/>
        <v>0.53386322439533396</v>
      </c>
      <c r="M69" s="8">
        <f t="shared" si="22"/>
        <v>6.6360362468321624E-2</v>
      </c>
      <c r="N69" s="8">
        <f t="shared" si="22"/>
        <v>0.47738482628339601</v>
      </c>
      <c r="O69" s="8">
        <f t="shared" si="22"/>
        <v>4.9544805361900798E-2</v>
      </c>
      <c r="P69" s="8">
        <f t="shared" si="22"/>
        <v>4.5017449752144188E-2</v>
      </c>
      <c r="Q69" s="8">
        <f t="shared" si="22"/>
        <v>9.8364103985371567E-3</v>
      </c>
      <c r="R69" s="8">
        <f t="shared" si="22"/>
        <v>3.757170113650235E-2</v>
      </c>
    </row>
    <row r="70" spans="1:18" x14ac:dyDescent="0.25">
      <c r="A70" s="29" t="s">
        <v>19</v>
      </c>
      <c r="B70" s="23">
        <v>1</v>
      </c>
      <c r="C70">
        <v>10</v>
      </c>
      <c r="E70" s="8">
        <f t="shared" ref="E70:R70" si="23">E27/E$46</f>
        <v>0.98080283403396606</v>
      </c>
      <c r="F70" s="8">
        <f t="shared" si="23"/>
        <v>0.33274909125434027</v>
      </c>
      <c r="G70" s="8">
        <f t="shared" si="23"/>
        <v>1.1233038866697853E-2</v>
      </c>
      <c r="H70" s="8">
        <f t="shared" si="23"/>
        <v>0.173935474165334</v>
      </c>
      <c r="I70" s="8">
        <f t="shared" si="23"/>
        <v>0.67711979634052999</v>
      </c>
      <c r="J70" s="8">
        <f t="shared" si="23"/>
        <v>6.4008165050197297E-2</v>
      </c>
      <c r="K70" s="8">
        <f t="shared" si="23"/>
        <v>1.2662337945432078</v>
      </c>
      <c r="L70" s="8">
        <f t="shared" si="23"/>
        <v>0.89325243806185783</v>
      </c>
      <c r="M70" s="8">
        <f t="shared" si="23"/>
        <v>9.9326689550481698E-2</v>
      </c>
      <c r="N70" s="8">
        <f t="shared" si="23"/>
        <v>0.76162606698495372</v>
      </c>
      <c r="O70" s="8">
        <f t="shared" si="23"/>
        <v>7.9354315628240135E-2</v>
      </c>
      <c r="P70" s="8">
        <f t="shared" si="23"/>
        <v>7.2242381409828707E-2</v>
      </c>
      <c r="Q70" s="8">
        <f t="shared" si="23"/>
        <v>1.3250842606280483E-2</v>
      </c>
      <c r="R70" s="8">
        <f t="shared" si="23"/>
        <v>5.9310143644159492E-2</v>
      </c>
    </row>
    <row r="71" spans="1:18" x14ac:dyDescent="0.25">
      <c r="A71" s="29"/>
      <c r="B71" s="24">
        <v>2</v>
      </c>
      <c r="C71">
        <v>10</v>
      </c>
      <c r="E71" s="8">
        <f t="shared" ref="E71:R71" si="24">E28/E$46</f>
        <v>0.90416043996810913</v>
      </c>
      <c r="F71" s="8">
        <f t="shared" si="24"/>
        <v>0.28291089093243632</v>
      </c>
      <c r="G71" s="8">
        <f t="shared" si="24"/>
        <v>9.9631200975446553E-3</v>
      </c>
      <c r="H71" s="8">
        <f t="shared" si="24"/>
        <v>0.1392235595907941</v>
      </c>
      <c r="I71" s="8">
        <f t="shared" si="24"/>
        <v>0.55867256989350189</v>
      </c>
      <c r="J71" s="8">
        <f t="shared" si="24"/>
        <v>5.5443054920918236E-2</v>
      </c>
      <c r="K71" s="8">
        <f t="shared" si="24"/>
        <v>1.1093535131337691</v>
      </c>
      <c r="L71" s="8">
        <f t="shared" si="24"/>
        <v>0.76229853172824802</v>
      </c>
      <c r="M71" s="8">
        <f t="shared" si="24"/>
        <v>8.0679864239838958E-2</v>
      </c>
      <c r="N71" s="8">
        <f t="shared" si="24"/>
        <v>0.6940641049985532</v>
      </c>
      <c r="O71" s="8">
        <f t="shared" si="24"/>
        <v>7.161475993968823E-2</v>
      </c>
      <c r="P71" s="8">
        <f t="shared" si="24"/>
        <v>7.097103284752887E-2</v>
      </c>
      <c r="Q71" s="8">
        <f t="shared" si="24"/>
        <v>1.1257965685957569E-2</v>
      </c>
      <c r="R71" s="8">
        <f t="shared" si="24"/>
        <v>5.6325327266346321E-2</v>
      </c>
    </row>
    <row r="72" spans="1:18" ht="15" customHeight="1" x14ac:dyDescent="0.25">
      <c r="A72" s="29"/>
      <c r="B72" s="23">
        <v>3</v>
      </c>
      <c r="C72">
        <v>10</v>
      </c>
      <c r="E72" s="8">
        <f t="shared" ref="E72:R72" si="25">E29/E$46</f>
        <v>0.6772695779800415</v>
      </c>
      <c r="F72" s="8">
        <f t="shared" si="25"/>
        <v>0.25482881334092883</v>
      </c>
      <c r="G72" s="8">
        <f t="shared" si="25"/>
        <v>0</v>
      </c>
      <c r="H72" s="8">
        <f t="shared" si="25"/>
        <v>0.13874382940714791</v>
      </c>
      <c r="I72" s="8">
        <f t="shared" si="25"/>
        <v>0.52307778435784413</v>
      </c>
      <c r="J72" s="8">
        <f t="shared" si="25"/>
        <v>4.7972672694438209E-2</v>
      </c>
      <c r="K72" s="8">
        <f t="shared" si="25"/>
        <v>0.94517828493702172</v>
      </c>
      <c r="L72" s="8">
        <f t="shared" si="25"/>
        <v>0.61817906000842782</v>
      </c>
      <c r="M72" s="8">
        <f t="shared" si="25"/>
        <v>7.7353553537942155E-2</v>
      </c>
      <c r="N72" s="8">
        <f t="shared" si="25"/>
        <v>0.62347642875012055</v>
      </c>
      <c r="O72" s="8">
        <f t="shared" si="25"/>
        <v>5.8382322758804131E-2</v>
      </c>
      <c r="P72" s="8">
        <f t="shared" si="25"/>
        <v>5.9780606571932016E-2</v>
      </c>
      <c r="Q72" s="8">
        <f t="shared" si="25"/>
        <v>1.0594147746845826E-2</v>
      </c>
      <c r="R72" s="8">
        <f t="shared" si="25"/>
        <v>4.986718567934903E-2</v>
      </c>
    </row>
    <row r="73" spans="1:18" x14ac:dyDescent="0.25">
      <c r="A73" s="29"/>
      <c r="B73" s="23">
        <v>4</v>
      </c>
      <c r="C73">
        <v>10</v>
      </c>
      <c r="E73" s="8">
        <f t="shared" ref="E73:R73" si="26">E30/E$46</f>
        <v>0.82401502132415771</v>
      </c>
      <c r="F73" s="8">
        <f t="shared" si="26"/>
        <v>0.29370764273184319</v>
      </c>
      <c r="G73" s="8">
        <f t="shared" si="26"/>
        <v>9.6235257476123409E-3</v>
      </c>
      <c r="H73" s="8">
        <f t="shared" si="26"/>
        <v>0.15656238274286258</v>
      </c>
      <c r="I73" s="8">
        <f t="shared" si="26"/>
        <v>0.6463035892795872</v>
      </c>
      <c r="J73" s="8">
        <f t="shared" si="26"/>
        <v>5.5811592050500819E-2</v>
      </c>
      <c r="K73" s="8">
        <f t="shared" si="26"/>
        <v>1.124187132128242</v>
      </c>
      <c r="L73" s="8">
        <f t="shared" si="26"/>
        <v>0.77883519211860552</v>
      </c>
      <c r="M73" s="8">
        <f t="shared" si="26"/>
        <v>8.4240047478237032E-2</v>
      </c>
      <c r="N73" s="8">
        <f t="shared" si="26"/>
        <v>0.70734772858796291</v>
      </c>
      <c r="O73" s="8">
        <f t="shared" si="26"/>
        <v>6.9651974572075739E-2</v>
      </c>
      <c r="P73" s="8">
        <f t="shared" si="26"/>
        <v>6.4313912243576521E-2</v>
      </c>
      <c r="Q73" s="8">
        <f t="shared" si="26"/>
        <v>1.2054398908453473E-2</v>
      </c>
      <c r="R73" s="8">
        <f t="shared" si="26"/>
        <v>5.3925963965329254E-2</v>
      </c>
    </row>
    <row r="74" spans="1:18" x14ac:dyDescent="0.25">
      <c r="A74" s="33" t="s">
        <v>21</v>
      </c>
      <c r="B74" s="23">
        <v>1</v>
      </c>
      <c r="C74">
        <v>10</v>
      </c>
      <c r="E74" s="8">
        <f t="shared" ref="E74:R74" si="27">E31/E$46</f>
        <v>0.91826361417770386</v>
      </c>
      <c r="F74" s="8">
        <f t="shared" si="27"/>
        <v>0.30474669845015917</v>
      </c>
      <c r="G74" s="8">
        <f t="shared" si="27"/>
        <v>1.056588763621316E-2</v>
      </c>
      <c r="H74" s="8">
        <f t="shared" si="27"/>
        <v>0.16639133427767144</v>
      </c>
      <c r="I74" s="8">
        <f t="shared" si="27"/>
        <v>0.51509166408229523</v>
      </c>
      <c r="J74" s="8">
        <f t="shared" si="27"/>
        <v>5.7595188553268846E-2</v>
      </c>
      <c r="K74" s="8">
        <f t="shared" si="27"/>
        <v>1.1746282253135629</v>
      </c>
      <c r="L74" s="8">
        <f t="shared" si="27"/>
        <v>0.7228236786306721</v>
      </c>
      <c r="M74" s="8">
        <f t="shared" si="27"/>
        <v>9.0071256906708322E-2</v>
      </c>
      <c r="N74" s="8">
        <f t="shared" si="27"/>
        <v>0.65972603691948783</v>
      </c>
      <c r="O74" s="8">
        <f t="shared" si="27"/>
        <v>7.4696352452407647E-2</v>
      </c>
      <c r="P74" s="8">
        <f t="shared" si="27"/>
        <v>7.2297658979522519E-2</v>
      </c>
      <c r="Q74" s="8">
        <f t="shared" si="27"/>
        <v>1.2563741813271733E-2</v>
      </c>
      <c r="R74" s="8">
        <f t="shared" si="27"/>
        <v>6.0481017286127266E-2</v>
      </c>
    </row>
    <row r="75" spans="1:18" x14ac:dyDescent="0.25">
      <c r="A75" s="33"/>
      <c r="B75" s="24">
        <v>2</v>
      </c>
      <c r="C75">
        <v>10</v>
      </c>
      <c r="E75" s="8">
        <f t="shared" ref="E75:R75" si="28">E32/E$46</f>
        <v>0.84270608425140381</v>
      </c>
      <c r="F75" s="8">
        <f t="shared" si="28"/>
        <v>0.26572000009042246</v>
      </c>
      <c r="G75" s="8">
        <f t="shared" si="28"/>
        <v>9.3349271745824108E-3</v>
      </c>
      <c r="H75" s="8">
        <f t="shared" si="28"/>
        <v>0.14391629007838716</v>
      </c>
      <c r="I75" s="8">
        <f t="shared" si="28"/>
        <v>0.45134595922521642</v>
      </c>
      <c r="J75" s="8">
        <f t="shared" si="28"/>
        <v>4.8327526530703983E-2</v>
      </c>
      <c r="K75" s="8">
        <f t="shared" si="28"/>
        <v>1.0142925028898278</v>
      </c>
      <c r="L75" s="8">
        <f t="shared" si="28"/>
        <v>0.65320487871561961</v>
      </c>
      <c r="M75" s="8">
        <f t="shared" si="28"/>
        <v>7.9106237259379195E-2</v>
      </c>
      <c r="N75" s="8">
        <f t="shared" si="28"/>
        <v>0.58682792569384168</v>
      </c>
      <c r="O75" s="8">
        <f t="shared" si="28"/>
        <v>6.3681590704270347E-2</v>
      </c>
      <c r="P75" s="8">
        <f t="shared" si="28"/>
        <v>6.2296689667316697E-2</v>
      </c>
      <c r="Q75" s="8">
        <f t="shared" si="28"/>
        <v>1.0615222871640307E-2</v>
      </c>
      <c r="R75" s="8">
        <f t="shared" si="28"/>
        <v>4.9957437948747116E-2</v>
      </c>
    </row>
    <row r="76" spans="1:18" ht="15" customHeight="1" x14ac:dyDescent="0.25">
      <c r="A76" s="33"/>
      <c r="B76" s="23">
        <v>3</v>
      </c>
      <c r="C76">
        <v>10</v>
      </c>
      <c r="E76" s="8">
        <f t="shared" ref="E76:R76" si="29">E33/E$46</f>
        <v>1.029224157333374</v>
      </c>
      <c r="F76" s="8">
        <f t="shared" si="29"/>
        <v>0.3144455803765191</v>
      </c>
      <c r="G76" s="8">
        <f t="shared" si="29"/>
        <v>1.3593131036900762E-2</v>
      </c>
      <c r="H76" s="8">
        <f t="shared" si="29"/>
        <v>0.13999739269282194</v>
      </c>
      <c r="I76" s="8">
        <f t="shared" si="29"/>
        <v>0.60966300964355469</v>
      </c>
      <c r="J76" s="8">
        <f t="shared" si="29"/>
        <v>7.1851859221587308E-2</v>
      </c>
      <c r="K76" s="8">
        <f t="shared" si="29"/>
        <v>1.5612646608936542</v>
      </c>
      <c r="L76" s="8">
        <f t="shared" si="29"/>
        <v>1.087717448195366</v>
      </c>
      <c r="M76" s="8">
        <f t="shared" si="29"/>
        <v>5.5409688891077336E-2</v>
      </c>
      <c r="N76" s="8">
        <f t="shared" si="29"/>
        <v>0.68770137833960265</v>
      </c>
      <c r="O76" s="8">
        <f t="shared" si="29"/>
        <v>7.3086279409903074E-2</v>
      </c>
      <c r="P76" s="8">
        <f t="shared" si="29"/>
        <v>8.6261921047423931E-2</v>
      </c>
      <c r="Q76" s="8">
        <f t="shared" si="29"/>
        <v>0</v>
      </c>
      <c r="R76" s="8">
        <f t="shared" si="29"/>
        <v>4.9633286216042259E-2</v>
      </c>
    </row>
    <row r="77" spans="1:18" x14ac:dyDescent="0.25">
      <c r="A77" s="33"/>
      <c r="B77" s="23">
        <v>4</v>
      </c>
      <c r="C77">
        <v>10</v>
      </c>
      <c r="E77" s="8">
        <f t="shared" ref="E77:R77" si="30">E34/E$46</f>
        <v>0.8123544454574585</v>
      </c>
      <c r="F77" s="8">
        <f t="shared" si="30"/>
        <v>0.20003474200213398</v>
      </c>
      <c r="G77" s="8">
        <f t="shared" si="30"/>
        <v>1.203003125404244E-2</v>
      </c>
      <c r="H77" s="8">
        <f t="shared" si="30"/>
        <v>6.7784418195686078E-2</v>
      </c>
      <c r="I77" s="8">
        <f t="shared" si="30"/>
        <v>0.54423981743889882</v>
      </c>
      <c r="J77" s="8">
        <f t="shared" si="30"/>
        <v>5.4543334084588127E-2</v>
      </c>
      <c r="K77" s="8">
        <f t="shared" si="30"/>
        <v>1.4359574090866816</v>
      </c>
      <c r="L77" s="8">
        <f t="shared" si="30"/>
        <v>1.0135390399253532</v>
      </c>
      <c r="M77" s="8">
        <f t="shared" si="30"/>
        <v>1.8541710508381663E-2</v>
      </c>
      <c r="N77" s="8">
        <f t="shared" si="30"/>
        <v>0.38857589533299575</v>
      </c>
      <c r="O77" s="8">
        <f t="shared" si="30"/>
        <v>4.3352845274371866E-2</v>
      </c>
      <c r="P77" s="8">
        <f t="shared" si="30"/>
        <v>8.5871098204429105E-2</v>
      </c>
      <c r="Q77" s="8">
        <f t="shared" si="30"/>
        <v>0</v>
      </c>
      <c r="R77" s="8">
        <f t="shared" si="30"/>
        <v>1.5266683968630705E-2</v>
      </c>
    </row>
    <row r="78" spans="1:18" x14ac:dyDescent="0.25">
      <c r="A78" s="33" t="s">
        <v>22</v>
      </c>
      <c r="B78" s="23">
        <v>1</v>
      </c>
      <c r="C78">
        <v>10</v>
      </c>
      <c r="E78" s="8">
        <f t="shared" ref="E78:R78" si="31">E35/E$46</f>
        <v>1.2495388984680176</v>
      </c>
      <c r="F78" s="8">
        <f t="shared" si="31"/>
        <v>0.41726305926287616</v>
      </c>
      <c r="G78" s="8">
        <f t="shared" si="31"/>
        <v>1.4973069304850564E-2</v>
      </c>
      <c r="H78" s="8">
        <f t="shared" si="31"/>
        <v>0.26589481942605653</v>
      </c>
      <c r="I78" s="8">
        <f t="shared" si="31"/>
        <v>1.2117268330342061</v>
      </c>
      <c r="J78" s="8">
        <f t="shared" si="31"/>
        <v>9.1096678295651004E-2</v>
      </c>
      <c r="K78" s="8">
        <f t="shared" si="31"/>
        <v>1.696879380414275</v>
      </c>
      <c r="L78" s="8">
        <f t="shared" si="31"/>
        <v>1.0978191846037564</v>
      </c>
      <c r="M78" s="8">
        <f t="shared" si="31"/>
        <v>0.13104957159311492</v>
      </c>
      <c r="N78" s="8">
        <f t="shared" si="31"/>
        <v>1.0391531108338157</v>
      </c>
      <c r="O78" s="8">
        <f t="shared" si="31"/>
        <v>0.10108920674265166</v>
      </c>
      <c r="P78" s="8">
        <f t="shared" si="31"/>
        <v>8.2547649833726588E-2</v>
      </c>
      <c r="Q78" s="8">
        <f t="shared" si="31"/>
        <v>1.9034137833589888E-2</v>
      </c>
      <c r="R78" s="8">
        <f t="shared" si="31"/>
        <v>7.3560877279801803E-2</v>
      </c>
    </row>
    <row r="79" spans="1:18" x14ac:dyDescent="0.25">
      <c r="A79" s="33"/>
      <c r="B79" s="24">
        <v>2</v>
      </c>
      <c r="C79">
        <v>10</v>
      </c>
      <c r="E79" s="8">
        <f t="shared" ref="E79:R79" si="32">E36/E$46</f>
        <v>0.87119632959365845</v>
      </c>
      <c r="F79" s="8">
        <f t="shared" si="32"/>
        <v>0.32120008115415222</v>
      </c>
      <c r="G79" s="8">
        <f t="shared" si="32"/>
        <v>1.0662021032020227E-2</v>
      </c>
      <c r="H79" s="8">
        <f t="shared" si="32"/>
        <v>0.22660579297366559</v>
      </c>
      <c r="I79" s="8">
        <f t="shared" si="32"/>
        <v>0.99365842664563975</v>
      </c>
      <c r="J79" s="8">
        <f t="shared" si="32"/>
        <v>6.7332177548795127E-2</v>
      </c>
      <c r="K79" s="8">
        <f t="shared" si="32"/>
        <v>1.3030423534159759</v>
      </c>
      <c r="L79" s="8">
        <f t="shared" si="32"/>
        <v>0.76544048361582295</v>
      </c>
      <c r="M79" s="8">
        <f t="shared" si="32"/>
        <v>0.10707116858359494</v>
      </c>
      <c r="N79" s="8">
        <f t="shared" si="32"/>
        <v>0.79528799174744402</v>
      </c>
      <c r="O79" s="8">
        <f t="shared" si="32"/>
        <v>7.4942889036955659E-2</v>
      </c>
      <c r="P79" s="8">
        <f t="shared" si="32"/>
        <v>5.9849395515015405E-2</v>
      </c>
      <c r="Q79" s="8">
        <f t="shared" si="32"/>
        <v>1.5857423092685851E-2</v>
      </c>
      <c r="R79" s="8">
        <f t="shared" si="32"/>
        <v>5.1615097305991432E-2</v>
      </c>
    </row>
    <row r="80" spans="1:18" x14ac:dyDescent="0.25">
      <c r="A80" s="33"/>
      <c r="B80" s="23">
        <v>3</v>
      </c>
      <c r="C80">
        <v>10</v>
      </c>
      <c r="E80" s="8">
        <f t="shared" ref="E80:R80" si="33">E37/E$46</f>
        <v>0.99419552087783813</v>
      </c>
      <c r="F80" s="8">
        <f t="shared" si="33"/>
        <v>0.32917989095052086</v>
      </c>
      <c r="G80" s="8">
        <f t="shared" si="33"/>
        <v>1.2179918253599709E-2</v>
      </c>
      <c r="H80" s="8">
        <f t="shared" si="33"/>
        <v>0.22022897605127936</v>
      </c>
      <c r="I80" s="8">
        <f t="shared" si="33"/>
        <v>1.0100372933052681</v>
      </c>
      <c r="J80" s="8">
        <f t="shared" si="33"/>
        <v>7.7619855468337606E-2</v>
      </c>
      <c r="K80" s="8">
        <f t="shared" si="33"/>
        <v>1.3627846646471089</v>
      </c>
      <c r="L80" s="8">
        <f t="shared" si="33"/>
        <v>0.82030586347188039</v>
      </c>
      <c r="M80" s="8">
        <f t="shared" si="33"/>
        <v>0.10488512472141008</v>
      </c>
      <c r="N80" s="8">
        <f t="shared" si="33"/>
        <v>0.79270520622347607</v>
      </c>
      <c r="O80" s="8">
        <f t="shared" si="33"/>
        <v>8.0708627347592959E-2</v>
      </c>
      <c r="P80" s="8">
        <f t="shared" si="33"/>
        <v>6.4618780005792659E-2</v>
      </c>
      <c r="Q80" s="8">
        <f t="shared" si="33"/>
        <v>1.56845440298824E-2</v>
      </c>
      <c r="R80" s="8">
        <f t="shared" si="33"/>
        <v>5.3913869641043922E-2</v>
      </c>
    </row>
    <row r="81" spans="1:19" x14ac:dyDescent="0.25">
      <c r="A81" s="33"/>
      <c r="B81" s="23">
        <v>4</v>
      </c>
      <c r="C81">
        <v>10</v>
      </c>
      <c r="E81" s="8">
        <f t="shared" ref="E81:R81" si="34">E38/E$46</f>
        <v>1.1800684928894043</v>
      </c>
      <c r="F81" s="8">
        <f t="shared" si="34"/>
        <v>0.47131853456850403</v>
      </c>
      <c r="G81" s="8">
        <f t="shared" si="34"/>
        <v>1.7956082500628572E-2</v>
      </c>
      <c r="H81" s="8">
        <f t="shared" si="34"/>
        <v>0.30819679106641934</v>
      </c>
      <c r="I81" s="8">
        <f t="shared" si="34"/>
        <v>1.2192625097326331</v>
      </c>
      <c r="J81" s="8">
        <f t="shared" si="34"/>
        <v>9.2118662756842537E-2</v>
      </c>
      <c r="K81" s="8">
        <f t="shared" si="34"/>
        <v>1.9174817143654337</v>
      </c>
      <c r="L81" s="8">
        <f t="shared" si="34"/>
        <v>1.2662996265986195</v>
      </c>
      <c r="M81" s="8">
        <f t="shared" si="34"/>
        <v>0.14970951431368026</v>
      </c>
      <c r="N81" s="8">
        <f t="shared" si="34"/>
        <v>1.1564851925696855</v>
      </c>
      <c r="O81" s="8">
        <f t="shared" si="34"/>
        <v>0.11364803785159264</v>
      </c>
      <c r="P81" s="8">
        <f t="shared" si="34"/>
        <v>0.1033817670360115</v>
      </c>
      <c r="Q81" s="8">
        <f t="shared" si="34"/>
        <v>2.1301485050869526E-2</v>
      </c>
      <c r="R81" s="8">
        <f t="shared" si="34"/>
        <v>8.1781376491893418E-2</v>
      </c>
    </row>
    <row r="82" spans="1:19" x14ac:dyDescent="0.25">
      <c r="E82" s="8"/>
      <c r="F82" s="8"/>
      <c r="G82" s="8"/>
      <c r="H82" s="8"/>
      <c r="I82" s="8"/>
      <c r="J82" s="8"/>
      <c r="K82" s="8"/>
      <c r="L82" s="8"/>
      <c r="M82" s="8"/>
      <c r="N82" s="8"/>
    </row>
    <row r="83" spans="1:19" x14ac:dyDescent="0.25">
      <c r="E83" s="8"/>
      <c r="F83" s="8"/>
      <c r="G83" s="8"/>
      <c r="H83" s="8"/>
      <c r="I83" s="8"/>
      <c r="J83" s="8"/>
      <c r="K83" s="8"/>
      <c r="L83" s="8"/>
      <c r="M83" s="8"/>
      <c r="N83" s="8"/>
    </row>
    <row r="84" spans="1:19" x14ac:dyDescent="0.25">
      <c r="E84" s="8"/>
      <c r="F84" s="8"/>
      <c r="G84" s="8"/>
      <c r="H84" s="8"/>
      <c r="I84" s="8"/>
      <c r="J84" s="8"/>
      <c r="K84" s="8"/>
      <c r="L84" s="8"/>
      <c r="M84" s="8"/>
      <c r="N84" s="8"/>
    </row>
    <row r="85" spans="1:19" x14ac:dyDescent="0.25">
      <c r="E85" s="8"/>
      <c r="F85" s="8"/>
      <c r="G85" s="8"/>
      <c r="H85" s="8"/>
      <c r="I85" s="8"/>
      <c r="J85" s="8"/>
      <c r="K85" s="8"/>
      <c r="L85" s="8"/>
      <c r="M85" s="8"/>
      <c r="N85" s="8"/>
    </row>
    <row r="86" spans="1:19" x14ac:dyDescent="0.25">
      <c r="A86" s="15" t="s">
        <v>32</v>
      </c>
    </row>
    <row r="87" spans="1:19" x14ac:dyDescent="0.25">
      <c r="F87" s="30" t="s">
        <v>24</v>
      </c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</row>
    <row r="88" spans="1:19" ht="90" x14ac:dyDescent="0.25">
      <c r="A88" t="s">
        <v>25</v>
      </c>
      <c r="B88" s="11" t="s">
        <v>26</v>
      </c>
      <c r="C88" s="11" t="s">
        <v>49</v>
      </c>
      <c r="D88" s="11" t="s">
        <v>33</v>
      </c>
      <c r="E88" s="7" t="s">
        <v>9</v>
      </c>
      <c r="F88" s="7" t="s">
        <v>0</v>
      </c>
      <c r="G88" s="7" t="s">
        <v>1</v>
      </c>
      <c r="H88" s="7" t="s">
        <v>2</v>
      </c>
      <c r="I88" s="7" t="s">
        <v>3</v>
      </c>
      <c r="J88" s="7" t="s">
        <v>4</v>
      </c>
      <c r="K88" s="7" t="s">
        <v>5</v>
      </c>
      <c r="L88" s="7" t="s">
        <v>6</v>
      </c>
      <c r="M88" s="7" t="s">
        <v>7</v>
      </c>
      <c r="N88" s="7" t="s">
        <v>8</v>
      </c>
      <c r="O88" s="7" t="s">
        <v>10</v>
      </c>
      <c r="P88" s="7" t="s">
        <v>11</v>
      </c>
      <c r="Q88" s="7" t="s">
        <v>12</v>
      </c>
      <c r="R88" s="7" t="s">
        <v>13</v>
      </c>
      <c r="S88" s="7"/>
    </row>
    <row r="89" spans="1:19" x14ac:dyDescent="0.25">
      <c r="A89" s="29" t="s">
        <v>28</v>
      </c>
      <c r="B89" s="23">
        <v>1</v>
      </c>
      <c r="C89">
        <v>10</v>
      </c>
      <c r="D89" s="18">
        <f>47.3/50*20</f>
        <v>18.919999999999998</v>
      </c>
      <c r="F89" s="9">
        <f t="shared" ref="F89:R89" si="35">F47/$E47*$D$89</f>
        <v>5.4535877575828877</v>
      </c>
      <c r="G89" s="9">
        <f t="shared" si="35"/>
        <v>0.18436573870295389</v>
      </c>
      <c r="H89" s="9">
        <f t="shared" si="35"/>
        <v>2.5328512752584187</v>
      </c>
      <c r="I89" s="9">
        <f t="shared" si="35"/>
        <v>8.4650672900119588</v>
      </c>
      <c r="J89" s="9">
        <f t="shared" si="35"/>
        <v>0.84210275673295121</v>
      </c>
      <c r="K89" s="9">
        <f t="shared" si="35"/>
        <v>18.49405711889824</v>
      </c>
      <c r="L89" s="9">
        <f t="shared" si="35"/>
        <v>13.291254150955336</v>
      </c>
      <c r="M89" s="9">
        <f t="shared" si="35"/>
        <v>1.2175343437074593</v>
      </c>
      <c r="N89" s="9">
        <f t="shared" si="35"/>
        <v>10.132903509703619</v>
      </c>
      <c r="O89" s="9">
        <f t="shared" si="35"/>
        <v>0.99509962275794417</v>
      </c>
      <c r="P89" s="9">
        <f t="shared" si="35"/>
        <v>1.066284010464118</v>
      </c>
      <c r="Q89" s="9">
        <f t="shared" si="35"/>
        <v>0.1735683402596141</v>
      </c>
      <c r="R89" s="9">
        <f t="shared" si="35"/>
        <v>0.86098316336118885</v>
      </c>
      <c r="S89" s="9"/>
    </row>
    <row r="90" spans="1:19" x14ac:dyDescent="0.25">
      <c r="A90" s="29"/>
      <c r="B90" s="24">
        <v>2</v>
      </c>
      <c r="C90">
        <v>10</v>
      </c>
      <c r="D90" s="18">
        <f t="shared" ref="D90:D123" si="36">47.3/50*20</f>
        <v>18.919999999999998</v>
      </c>
      <c r="F90" s="9">
        <f t="shared" ref="F90:R90" si="37">F48/$E48*$D$89</f>
        <v>6.8255256231412673</v>
      </c>
      <c r="G90" s="9">
        <f t="shared" si="37"/>
        <v>0.23529615654897906</v>
      </c>
      <c r="H90" s="9">
        <f t="shared" si="37"/>
        <v>3.5680089404344666</v>
      </c>
      <c r="I90" s="9">
        <f t="shared" si="37"/>
        <v>10.870647442693576</v>
      </c>
      <c r="J90" s="9">
        <f t="shared" si="37"/>
        <v>1.0982114789100066</v>
      </c>
      <c r="K90" s="9">
        <f t="shared" si="37"/>
        <v>24.026943303580783</v>
      </c>
      <c r="L90" s="9">
        <f t="shared" si="37"/>
        <v>16.87570091117249</v>
      </c>
      <c r="M90" s="9">
        <f t="shared" si="37"/>
        <v>1.5230267861459645</v>
      </c>
      <c r="N90" s="9">
        <f t="shared" si="37"/>
        <v>12.960644237476487</v>
      </c>
      <c r="O90" s="9">
        <f t="shared" si="37"/>
        <v>1.2863742338698316</v>
      </c>
      <c r="P90" s="9">
        <f t="shared" si="37"/>
        <v>1.3463936151784117</v>
      </c>
      <c r="Q90" s="9">
        <f t="shared" si="37"/>
        <v>0.20636785602804544</v>
      </c>
      <c r="R90" s="9">
        <f t="shared" si="37"/>
        <v>1.0582413220199611</v>
      </c>
      <c r="S90" s="9"/>
    </row>
    <row r="91" spans="1:19" x14ac:dyDescent="0.25">
      <c r="A91" s="29"/>
      <c r="B91" s="23">
        <v>3</v>
      </c>
      <c r="C91">
        <v>10</v>
      </c>
      <c r="D91" s="18">
        <f t="shared" si="36"/>
        <v>18.919999999999998</v>
      </c>
      <c r="F91" s="9">
        <f t="shared" ref="F91:R91" si="38">F49/$E49*$D$89</f>
        <v>6.3128725738787494</v>
      </c>
      <c r="G91" s="9">
        <f t="shared" si="38"/>
        <v>0.21987917123875397</v>
      </c>
      <c r="H91" s="9">
        <f t="shared" si="38"/>
        <v>3.0739422559527396</v>
      </c>
      <c r="I91" s="9">
        <f t="shared" si="38"/>
        <v>10.541956134385021</v>
      </c>
      <c r="J91" s="9">
        <f t="shared" si="38"/>
        <v>1.0139974581446982</v>
      </c>
      <c r="K91" s="9">
        <f t="shared" si="38"/>
        <v>22.723526243976959</v>
      </c>
      <c r="L91" s="9">
        <f t="shared" si="38"/>
        <v>15.620559954480088</v>
      </c>
      <c r="M91" s="9">
        <f t="shared" si="38"/>
        <v>1.4074325922580944</v>
      </c>
      <c r="N91" s="9">
        <f t="shared" si="38"/>
        <v>12.15731982639214</v>
      </c>
      <c r="O91" s="9">
        <f t="shared" si="38"/>
        <v>1.1552161019652174</v>
      </c>
      <c r="P91" s="9">
        <f t="shared" si="38"/>
        <v>1.2188174431839669</v>
      </c>
      <c r="Q91" s="9">
        <f t="shared" si="38"/>
        <v>0.1983689667243293</v>
      </c>
      <c r="R91" s="9">
        <f t="shared" si="38"/>
        <v>0.95439152521011217</v>
      </c>
      <c r="S91" s="9"/>
    </row>
    <row r="92" spans="1:19" x14ac:dyDescent="0.25">
      <c r="A92" s="29"/>
      <c r="B92" s="23">
        <v>4</v>
      </c>
      <c r="C92">
        <v>10</v>
      </c>
      <c r="D92" s="18">
        <f t="shared" si="36"/>
        <v>18.919999999999998</v>
      </c>
      <c r="F92" s="9">
        <f t="shared" ref="F92:R92" si="39">F50/$E50*$D$89</f>
        <v>7.8714230035606327</v>
      </c>
      <c r="G92" s="9">
        <f t="shared" si="39"/>
        <v>0.25193894726993837</v>
      </c>
      <c r="H92" s="9">
        <f t="shared" si="39"/>
        <v>4.7529788158726758</v>
      </c>
      <c r="I92" s="9">
        <f t="shared" si="39"/>
        <v>15.351675823017725</v>
      </c>
      <c r="J92" s="9">
        <f t="shared" si="39"/>
        <v>1.3088871273446234</v>
      </c>
      <c r="K92" s="9">
        <f t="shared" si="39"/>
        <v>30.640277481641292</v>
      </c>
      <c r="L92" s="9">
        <f t="shared" si="39"/>
        <v>21.977172101438651</v>
      </c>
      <c r="M92" s="9">
        <f t="shared" si="39"/>
        <v>2.0077686199432669</v>
      </c>
      <c r="N92" s="9">
        <f t="shared" si="39"/>
        <v>17.50963046303783</v>
      </c>
      <c r="O92" s="9">
        <f t="shared" si="39"/>
        <v>1.6238731941480893</v>
      </c>
      <c r="P92" s="9">
        <f t="shared" si="39"/>
        <v>1.7074153100558247</v>
      </c>
      <c r="Q92" s="9">
        <f t="shared" si="39"/>
        <v>0.27665006312813845</v>
      </c>
      <c r="R92" s="9">
        <f t="shared" si="39"/>
        <v>1.3706093750768791</v>
      </c>
      <c r="S92" s="9"/>
    </row>
    <row r="93" spans="1:19" x14ac:dyDescent="0.25">
      <c r="A93" s="29" t="s">
        <v>29</v>
      </c>
      <c r="B93" s="23">
        <v>1</v>
      </c>
      <c r="C93">
        <v>10</v>
      </c>
      <c r="D93" s="18">
        <f t="shared" si="36"/>
        <v>18.919999999999998</v>
      </c>
      <c r="F93" s="9">
        <f t="shared" ref="F93:R93" si="40">F51/$E51*$D$89</f>
        <v>6.0578479264465059</v>
      </c>
      <c r="G93" s="9">
        <f t="shared" si="40"/>
        <v>0.21755264676832373</v>
      </c>
      <c r="H93" s="9">
        <f t="shared" si="40"/>
        <v>2.6636823158977014</v>
      </c>
      <c r="I93" s="9">
        <f t="shared" si="40"/>
        <v>10.867159217631229</v>
      </c>
      <c r="J93" s="9">
        <f t="shared" si="40"/>
        <v>1.1296918196354309</v>
      </c>
      <c r="K93" s="9">
        <f t="shared" si="40"/>
        <v>22.422306990505344</v>
      </c>
      <c r="L93" s="9">
        <f t="shared" si="40"/>
        <v>16.810246710411718</v>
      </c>
      <c r="M93" s="9">
        <f t="shared" si="40"/>
        <v>1.4139809616557426</v>
      </c>
      <c r="N93" s="9">
        <f t="shared" si="40"/>
        <v>12.701101027856026</v>
      </c>
      <c r="O93" s="9">
        <f t="shared" si="40"/>
        <v>1.219678002857288</v>
      </c>
      <c r="P93" s="9">
        <f t="shared" si="40"/>
        <v>1.2516434835477108</v>
      </c>
      <c r="Q93" s="9">
        <f t="shared" si="40"/>
        <v>0.19902570655065097</v>
      </c>
      <c r="R93" s="9">
        <f t="shared" si="40"/>
        <v>0.99865806793306755</v>
      </c>
      <c r="S93" s="9"/>
    </row>
    <row r="94" spans="1:19" x14ac:dyDescent="0.25">
      <c r="A94" s="29"/>
      <c r="B94" s="24">
        <v>2</v>
      </c>
      <c r="C94">
        <v>10</v>
      </c>
      <c r="D94" s="18">
        <f t="shared" si="36"/>
        <v>18.919999999999998</v>
      </c>
      <c r="F94" s="9">
        <f t="shared" ref="F94:R94" si="41">F52/$E52*$D$89</f>
        <v>5.0397822121720042</v>
      </c>
      <c r="G94" s="9">
        <f t="shared" si="41"/>
        <v>0.17494571719632163</v>
      </c>
      <c r="H94" s="9">
        <f t="shared" si="41"/>
        <v>2.1124538007975606</v>
      </c>
      <c r="I94" s="9">
        <f t="shared" si="41"/>
        <v>7.8359857912159647</v>
      </c>
      <c r="J94" s="9">
        <f t="shared" si="41"/>
        <v>0.91492243073778556</v>
      </c>
      <c r="K94" s="9">
        <f t="shared" si="41"/>
        <v>17.747522819091035</v>
      </c>
      <c r="L94" s="9">
        <f t="shared" si="41"/>
        <v>11.56240514910615</v>
      </c>
      <c r="M94" s="9">
        <f t="shared" si="41"/>
        <v>1.1048310554700762</v>
      </c>
      <c r="N94" s="9">
        <f t="shared" si="41"/>
        <v>9.4145763989950879</v>
      </c>
      <c r="O94" s="9">
        <f t="shared" si="41"/>
        <v>1.1295641567553976</v>
      </c>
      <c r="P94" s="9">
        <f t="shared" si="41"/>
        <v>1.0537456526002336</v>
      </c>
      <c r="Q94" s="9">
        <f t="shared" si="41"/>
        <v>0.15870044333674699</v>
      </c>
      <c r="R94" s="9">
        <f t="shared" si="41"/>
        <v>0.81320046738995844</v>
      </c>
      <c r="S94" s="9"/>
    </row>
    <row r="95" spans="1:19" x14ac:dyDescent="0.25">
      <c r="A95" s="29"/>
      <c r="B95" s="23">
        <v>3</v>
      </c>
      <c r="C95">
        <v>10</v>
      </c>
      <c r="D95" s="18">
        <f t="shared" si="36"/>
        <v>18.919999999999998</v>
      </c>
      <c r="F95" s="9">
        <f t="shared" ref="F95:R95" si="42">F53/$E53*$D$89</f>
        <v>5.7535468990207157</v>
      </c>
      <c r="G95" s="9">
        <f t="shared" si="42"/>
        <v>0.20577302116526267</v>
      </c>
      <c r="H95" s="9">
        <f t="shared" si="42"/>
        <v>2.5149303599134201</v>
      </c>
      <c r="I95" s="9">
        <f t="shared" si="42"/>
        <v>9.7099848542350404</v>
      </c>
      <c r="J95" s="9">
        <f t="shared" si="42"/>
        <v>1.0345702482410957</v>
      </c>
      <c r="K95" s="9">
        <f t="shared" si="42"/>
        <v>21.549942617513231</v>
      </c>
      <c r="L95" s="9">
        <f t="shared" si="42"/>
        <v>15.002272784395505</v>
      </c>
      <c r="M95" s="9">
        <f t="shared" si="42"/>
        <v>1.3695311312445708</v>
      </c>
      <c r="N95" s="9">
        <f t="shared" si="42"/>
        <v>12.040169847905965</v>
      </c>
      <c r="O95" s="9">
        <f t="shared" si="42"/>
        <v>1.2036197308176315</v>
      </c>
      <c r="P95" s="9">
        <f t="shared" si="42"/>
        <v>1.2420879296035137</v>
      </c>
      <c r="Q95" s="9">
        <f t="shared" si="42"/>
        <v>0.1862226265657588</v>
      </c>
      <c r="R95" s="9">
        <f t="shared" si="42"/>
        <v>0.98536929585521049</v>
      </c>
      <c r="S95" s="9"/>
    </row>
    <row r="96" spans="1:19" x14ac:dyDescent="0.25">
      <c r="A96" s="29"/>
      <c r="B96" s="23">
        <v>4</v>
      </c>
      <c r="C96">
        <v>10</v>
      </c>
      <c r="D96" s="18">
        <f t="shared" si="36"/>
        <v>18.919999999999998</v>
      </c>
      <c r="F96" s="9">
        <f t="shared" ref="F96:R96" si="43">F54/$E54*$D$89</f>
        <v>6.5755149266276458</v>
      </c>
      <c r="G96" s="9">
        <f t="shared" si="43"/>
        <v>0.21945079898866274</v>
      </c>
      <c r="H96" s="9">
        <f t="shared" si="43"/>
        <v>2.898022942676159</v>
      </c>
      <c r="I96" s="9">
        <f t="shared" si="43"/>
        <v>10.361129059712828</v>
      </c>
      <c r="J96" s="9">
        <f t="shared" si="43"/>
        <v>1.1025407955823197</v>
      </c>
      <c r="K96" s="9">
        <f t="shared" si="43"/>
        <v>23.096652777583181</v>
      </c>
      <c r="L96" s="9">
        <f t="shared" si="43"/>
        <v>16.735447609024405</v>
      </c>
      <c r="M96" s="9">
        <f t="shared" si="43"/>
        <v>1.4053948997482439</v>
      </c>
      <c r="N96" s="9">
        <f t="shared" si="43"/>
        <v>12.467703331571824</v>
      </c>
      <c r="O96" s="9">
        <f t="shared" si="43"/>
        <v>1.287698107625076</v>
      </c>
      <c r="P96" s="9">
        <f t="shared" si="43"/>
        <v>1.3323498260243496</v>
      </c>
      <c r="Q96" s="9">
        <f t="shared" si="43"/>
        <v>0.20253285155039943</v>
      </c>
      <c r="R96" s="9">
        <f t="shared" si="43"/>
        <v>1.0012037944989765</v>
      </c>
      <c r="S96" s="9"/>
    </row>
    <row r="97" spans="1:19" x14ac:dyDescent="0.25">
      <c r="A97" s="33" t="s">
        <v>16</v>
      </c>
      <c r="B97" s="23">
        <v>1</v>
      </c>
      <c r="C97">
        <v>10</v>
      </c>
      <c r="D97" s="18">
        <f t="shared" si="36"/>
        <v>18.919999999999998</v>
      </c>
      <c r="F97" s="9">
        <f t="shared" ref="F97:R97" si="44">F55/$E55*$D$89</f>
        <v>5.736150901764578</v>
      </c>
      <c r="G97" s="9">
        <f t="shared" si="44"/>
        <v>0.19894132733743125</v>
      </c>
      <c r="H97" s="9">
        <f t="shared" si="44"/>
        <v>2.5899459729566932</v>
      </c>
      <c r="I97" s="9">
        <f t="shared" si="44"/>
        <v>10.337525349242625</v>
      </c>
      <c r="J97" s="9">
        <f t="shared" si="44"/>
        <v>1.0850212596974944</v>
      </c>
      <c r="K97" s="9">
        <f t="shared" si="44"/>
        <v>23.470443797587869</v>
      </c>
      <c r="L97" s="9">
        <f t="shared" si="44"/>
        <v>15.574656693671043</v>
      </c>
      <c r="M97" s="9">
        <f t="shared" si="44"/>
        <v>1.3036450727927658</v>
      </c>
      <c r="N97" s="9">
        <f t="shared" si="44"/>
        <v>11.394553589303962</v>
      </c>
      <c r="O97" s="9">
        <f t="shared" si="44"/>
        <v>1.2285657469860316</v>
      </c>
      <c r="P97" s="9">
        <f t="shared" si="44"/>
        <v>1.3203739438174613</v>
      </c>
      <c r="Q97" s="9">
        <f t="shared" si="44"/>
        <v>0.18638638344263883</v>
      </c>
      <c r="R97" s="9">
        <f t="shared" si="44"/>
        <v>0.88455071895139892</v>
      </c>
      <c r="S97" s="9"/>
    </row>
    <row r="98" spans="1:19" x14ac:dyDescent="0.25">
      <c r="A98" s="33"/>
      <c r="B98" s="24">
        <v>2</v>
      </c>
      <c r="C98">
        <v>10</v>
      </c>
      <c r="D98" s="18">
        <f t="shared" si="36"/>
        <v>18.919999999999998</v>
      </c>
      <c r="F98" s="9">
        <f t="shared" ref="F98:R98" si="45">F56/$E56*$D$89</f>
        <v>5.6236514806043285</v>
      </c>
      <c r="G98" s="9">
        <f t="shared" si="45"/>
        <v>0.18849822052868398</v>
      </c>
      <c r="H98" s="9">
        <f t="shared" si="45"/>
        <v>2.7670322677671715</v>
      </c>
      <c r="I98" s="9">
        <f t="shared" si="45"/>
        <v>11.027147283486507</v>
      </c>
      <c r="J98" s="9">
        <f t="shared" si="45"/>
        <v>1.0656632835256556</v>
      </c>
      <c r="K98" s="9">
        <f t="shared" si="45"/>
        <v>24.117745117666551</v>
      </c>
      <c r="L98" s="9">
        <f t="shared" si="45"/>
        <v>15.291244734570798</v>
      </c>
      <c r="M98" s="9">
        <f t="shared" si="45"/>
        <v>1.3246400753062317</v>
      </c>
      <c r="N98" s="9">
        <f t="shared" si="45"/>
        <v>11.399770646133035</v>
      </c>
      <c r="O98" s="9">
        <f t="shared" si="45"/>
        <v>1.1824151039657449</v>
      </c>
      <c r="P98" s="9">
        <f t="shared" si="45"/>
        <v>1.2858821611484128</v>
      </c>
      <c r="Q98" s="9">
        <f t="shared" si="45"/>
        <v>0.19293950246046587</v>
      </c>
      <c r="R98" s="9">
        <f t="shared" si="45"/>
        <v>0.78769878082230127</v>
      </c>
      <c r="S98" s="9"/>
    </row>
    <row r="99" spans="1:19" x14ac:dyDescent="0.25">
      <c r="A99" s="33"/>
      <c r="B99" s="23">
        <v>3</v>
      </c>
      <c r="C99">
        <v>10</v>
      </c>
      <c r="D99" s="18">
        <f t="shared" si="36"/>
        <v>18.919999999999998</v>
      </c>
      <c r="F99" s="9">
        <f t="shared" ref="F99:R99" si="46">F57/$E57*$D$89</f>
        <v>6.6061949994931677</v>
      </c>
      <c r="G99" s="9">
        <f t="shared" si="46"/>
        <v>0.22244621571624032</v>
      </c>
      <c r="H99" s="9">
        <f t="shared" si="46"/>
        <v>3.1680388574059313</v>
      </c>
      <c r="I99" s="9">
        <f t="shared" si="46"/>
        <v>12.42292526757182</v>
      </c>
      <c r="J99" s="9">
        <f t="shared" si="46"/>
        <v>1.2057399156191195</v>
      </c>
      <c r="K99" s="9">
        <f t="shared" si="46"/>
        <v>27.266137707805111</v>
      </c>
      <c r="L99" s="9">
        <f t="shared" si="46"/>
        <v>18.465515690065274</v>
      </c>
      <c r="M99" s="9">
        <f t="shared" si="46"/>
        <v>1.5363695209935451</v>
      </c>
      <c r="N99" s="9">
        <f t="shared" si="46"/>
        <v>13.868739103565131</v>
      </c>
      <c r="O99" s="9">
        <f t="shared" si="46"/>
        <v>1.4359807305597423</v>
      </c>
      <c r="P99" s="9">
        <f t="shared" si="46"/>
        <v>1.6054307807928734</v>
      </c>
      <c r="Q99" s="9">
        <f t="shared" si="46"/>
        <v>0.21458574029151523</v>
      </c>
      <c r="R99" s="9">
        <f t="shared" si="46"/>
        <v>0.97979343028375421</v>
      </c>
      <c r="S99" s="9"/>
    </row>
    <row r="100" spans="1:19" x14ac:dyDescent="0.25">
      <c r="A100" s="29" t="s">
        <v>17</v>
      </c>
      <c r="B100" s="23">
        <v>1</v>
      </c>
      <c r="C100">
        <v>10</v>
      </c>
      <c r="D100" s="18">
        <f t="shared" si="36"/>
        <v>18.919999999999998</v>
      </c>
      <c r="F100" s="9">
        <f t="shared" ref="F100:R100" si="47">F58/$E58*$D$89</f>
        <v>6.4937691010676142</v>
      </c>
      <c r="G100" s="9">
        <f t="shared" si="47"/>
        <v>0.23532229899432341</v>
      </c>
      <c r="H100" s="9">
        <f t="shared" si="47"/>
        <v>3.4037805434655453</v>
      </c>
      <c r="I100" s="9">
        <f t="shared" si="47"/>
        <v>13.238827257542354</v>
      </c>
      <c r="J100" s="9">
        <f t="shared" si="47"/>
        <v>1.4199144226227078</v>
      </c>
      <c r="K100" s="9">
        <f t="shared" si="47"/>
        <v>28.074186099930699</v>
      </c>
      <c r="L100" s="9">
        <f t="shared" si="47"/>
        <v>18.773509614780732</v>
      </c>
      <c r="M100" s="9">
        <f t="shared" si="47"/>
        <v>1.7840521833424869</v>
      </c>
      <c r="N100" s="9">
        <f t="shared" si="47"/>
        <v>14.821962480322348</v>
      </c>
      <c r="O100" s="9">
        <f t="shared" si="47"/>
        <v>1.6852171458020622</v>
      </c>
      <c r="P100" s="9">
        <f t="shared" si="47"/>
        <v>1.7297576732393385</v>
      </c>
      <c r="Q100" s="9">
        <f t="shared" si="47"/>
        <v>0.24097486551940211</v>
      </c>
      <c r="R100" s="9">
        <f t="shared" si="47"/>
        <v>1.1386315386604819</v>
      </c>
      <c r="S100" s="9"/>
    </row>
    <row r="101" spans="1:19" x14ac:dyDescent="0.25">
      <c r="A101" s="29"/>
      <c r="B101" s="24">
        <v>2</v>
      </c>
      <c r="C101">
        <v>10</v>
      </c>
      <c r="D101" s="18">
        <f t="shared" si="36"/>
        <v>18.919999999999998</v>
      </c>
      <c r="F101" s="9">
        <f t="shared" ref="F101:R101" si="48">F59/$E59*$D$89</f>
        <v>7.5101350991947582</v>
      </c>
      <c r="G101" s="9">
        <f t="shared" si="48"/>
        <v>0.26883633178776245</v>
      </c>
      <c r="H101" s="9">
        <f t="shared" si="48"/>
        <v>3.8485978760913628</v>
      </c>
      <c r="I101" s="9">
        <f t="shared" si="48"/>
        <v>14.111436583360028</v>
      </c>
      <c r="J101" s="9">
        <f t="shared" si="48"/>
        <v>1.5359781967151429</v>
      </c>
      <c r="K101" s="9">
        <f t="shared" si="48"/>
        <v>30.212931875229639</v>
      </c>
      <c r="L101" s="9">
        <f t="shared" si="48"/>
        <v>20.210066583567492</v>
      </c>
      <c r="M101" s="9">
        <f t="shared" si="48"/>
        <v>1.9651723899485336</v>
      </c>
      <c r="N101" s="9">
        <f t="shared" si="48"/>
        <v>16.512720891784433</v>
      </c>
      <c r="O101" s="9">
        <f t="shared" si="48"/>
        <v>1.8553500537540666</v>
      </c>
      <c r="P101" s="9">
        <f t="shared" si="48"/>
        <v>1.6437011833462944</v>
      </c>
      <c r="Q101" s="9">
        <f t="shared" si="48"/>
        <v>0.27810896339858648</v>
      </c>
      <c r="R101" s="9">
        <f t="shared" si="48"/>
        <v>1.2625543179662853</v>
      </c>
      <c r="S101" s="9"/>
    </row>
    <row r="102" spans="1:19" x14ac:dyDescent="0.25">
      <c r="A102" s="29"/>
      <c r="B102" s="23">
        <v>3</v>
      </c>
      <c r="C102">
        <v>10</v>
      </c>
      <c r="D102" s="18">
        <f t="shared" si="36"/>
        <v>18.919999999999998</v>
      </c>
      <c r="F102" s="9">
        <f t="shared" ref="F102:R102" si="49">F60/$E60*$D$89</f>
        <v>7.4781891573269688</v>
      </c>
      <c r="G102" s="9">
        <f t="shared" si="49"/>
        <v>0.2642053210990824</v>
      </c>
      <c r="H102" s="9">
        <f t="shared" si="49"/>
        <v>4.1253102935696049</v>
      </c>
      <c r="I102" s="9">
        <f t="shared" si="49"/>
        <v>15.805327600229905</v>
      </c>
      <c r="J102" s="9">
        <f t="shared" si="49"/>
        <v>1.5912324885475251</v>
      </c>
      <c r="K102" s="9">
        <f t="shared" si="49"/>
        <v>30.527873589910083</v>
      </c>
      <c r="L102" s="9">
        <f t="shared" si="49"/>
        <v>19.437589250014796</v>
      </c>
      <c r="M102" s="9">
        <f t="shared" si="49"/>
        <v>1.958007879485542</v>
      </c>
      <c r="N102" s="9">
        <f t="shared" si="49"/>
        <v>15.565760474196715</v>
      </c>
      <c r="O102" s="9">
        <f t="shared" si="49"/>
        <v>1.8411065509307742</v>
      </c>
      <c r="P102" s="9">
        <f t="shared" si="49"/>
        <v>1.5668406937326469</v>
      </c>
      <c r="Q102" s="9">
        <f t="shared" si="49"/>
        <v>0.28155579728383889</v>
      </c>
      <c r="R102" s="9">
        <f t="shared" si="49"/>
        <v>1.1789456464933494</v>
      </c>
      <c r="S102" s="9"/>
    </row>
    <row r="103" spans="1:19" x14ac:dyDescent="0.25">
      <c r="A103" s="29"/>
      <c r="B103" s="23">
        <v>4</v>
      </c>
      <c r="C103">
        <v>10</v>
      </c>
      <c r="D103" s="18">
        <f t="shared" si="36"/>
        <v>18.919999999999998</v>
      </c>
      <c r="F103" s="9">
        <f t="shared" ref="F103:R103" si="50">F61/$E61*$D$89</f>
        <v>6.9367481996872309</v>
      </c>
      <c r="G103" s="9">
        <f t="shared" si="50"/>
        <v>0</v>
      </c>
      <c r="H103" s="9">
        <f t="shared" si="50"/>
        <v>3.6461685538341744</v>
      </c>
      <c r="I103" s="9">
        <f t="shared" si="50"/>
        <v>12.935162652854736</v>
      </c>
      <c r="J103" s="9">
        <f t="shared" si="50"/>
        <v>1.4659319873742951</v>
      </c>
      <c r="K103" s="9">
        <f t="shared" si="50"/>
        <v>28.302365328799894</v>
      </c>
      <c r="L103" s="9">
        <f t="shared" si="50"/>
        <v>18.261585880304313</v>
      </c>
      <c r="M103" s="9">
        <f t="shared" si="50"/>
        <v>1.7821613126068763</v>
      </c>
      <c r="N103" s="9">
        <f t="shared" si="50"/>
        <v>14.233505127977798</v>
      </c>
      <c r="O103" s="9">
        <f t="shared" si="50"/>
        <v>1.8653372961366241</v>
      </c>
      <c r="P103" s="9">
        <f t="shared" si="50"/>
        <v>1.5517310234008763</v>
      </c>
      <c r="Q103" s="9">
        <f t="shared" si="50"/>
        <v>0.25906349966934261</v>
      </c>
      <c r="R103" s="9">
        <f t="shared" si="50"/>
        <v>1.1611030455195102</v>
      </c>
      <c r="S103" s="9"/>
    </row>
    <row r="104" spans="1:19" x14ac:dyDescent="0.25">
      <c r="A104" s="29" t="s">
        <v>20</v>
      </c>
      <c r="B104" s="23">
        <v>1</v>
      </c>
      <c r="C104">
        <v>10</v>
      </c>
      <c r="D104" s="18">
        <f t="shared" si="36"/>
        <v>18.919999999999998</v>
      </c>
      <c r="F104" s="9">
        <f t="shared" ref="F104:R104" si="51">F62/$E62*$D$89</f>
        <v>6.3485215117578679</v>
      </c>
      <c r="G104" s="9">
        <f t="shared" si="51"/>
        <v>0</v>
      </c>
      <c r="H104" s="9">
        <f t="shared" si="51"/>
        <v>4.1735792365655078</v>
      </c>
      <c r="I104" s="9">
        <f t="shared" si="51"/>
        <v>15.057881743020864</v>
      </c>
      <c r="J104" s="9">
        <f t="shared" si="51"/>
        <v>1.2535780085209691</v>
      </c>
      <c r="K104" s="9">
        <f t="shared" si="51"/>
        <v>21.874062842576727</v>
      </c>
      <c r="L104" s="9">
        <f t="shared" si="51"/>
        <v>13.729467859740321</v>
      </c>
      <c r="M104" s="9">
        <f t="shared" si="51"/>
        <v>1.9747499795307366</v>
      </c>
      <c r="N104" s="9">
        <f t="shared" si="51"/>
        <v>14.274387404341132</v>
      </c>
      <c r="O104" s="9">
        <f t="shared" si="51"/>
        <v>1.394370183385427</v>
      </c>
      <c r="P104" s="9">
        <f t="shared" si="51"/>
        <v>1.2255891434910215</v>
      </c>
      <c r="Q104" s="9">
        <f t="shared" si="51"/>
        <v>0.27062571067878388</v>
      </c>
      <c r="R104" s="9">
        <f t="shared" si="51"/>
        <v>1.0761979691598684</v>
      </c>
      <c r="S104" s="9"/>
    </row>
    <row r="105" spans="1:19" x14ac:dyDescent="0.25">
      <c r="A105" s="29"/>
      <c r="B105" s="24">
        <v>2</v>
      </c>
      <c r="C105">
        <v>10</v>
      </c>
      <c r="D105" s="18">
        <f t="shared" si="36"/>
        <v>18.919999999999998</v>
      </c>
      <c r="F105" s="9">
        <f t="shared" ref="F105:R105" si="52">F63/$E63*$D$89</f>
        <v>6.6236417632303617</v>
      </c>
      <c r="G105" s="9">
        <f t="shared" si="52"/>
        <v>0.22666276962260395</v>
      </c>
      <c r="H105" s="9">
        <f t="shared" si="52"/>
        <v>3.9549683572034815</v>
      </c>
      <c r="I105" s="9">
        <f t="shared" si="52"/>
        <v>13.549384266114966</v>
      </c>
      <c r="J105" s="9">
        <f t="shared" si="52"/>
        <v>1.3051810156402799</v>
      </c>
      <c r="K105" s="9">
        <f t="shared" si="52"/>
        <v>27.265396643179628</v>
      </c>
      <c r="L105" s="9">
        <f t="shared" si="52"/>
        <v>19.259851672442331</v>
      </c>
      <c r="M105" s="9">
        <f t="shared" si="52"/>
        <v>2.0579220664198159</v>
      </c>
      <c r="N105" s="9">
        <f t="shared" si="52"/>
        <v>16.153743107360196</v>
      </c>
      <c r="O105" s="9">
        <f t="shared" si="52"/>
        <v>1.5605469742059095</v>
      </c>
      <c r="P105" s="9">
        <f t="shared" si="52"/>
        <v>1.5256289729132819</v>
      </c>
      <c r="Q105" s="9">
        <f t="shared" si="52"/>
        <v>0.28295372476870612</v>
      </c>
      <c r="R105" s="9">
        <f t="shared" si="52"/>
        <v>1.3336480968038278</v>
      </c>
      <c r="S105" s="9"/>
    </row>
    <row r="106" spans="1:19" x14ac:dyDescent="0.25">
      <c r="A106" s="29"/>
      <c r="B106" s="23">
        <v>3</v>
      </c>
      <c r="C106">
        <v>10</v>
      </c>
      <c r="D106" s="18">
        <f t="shared" si="36"/>
        <v>18.919999999999998</v>
      </c>
      <c r="F106" s="9">
        <f t="shared" ref="F106:R106" si="53">F64/$E64*$D$89</f>
        <v>7.886971316768701</v>
      </c>
      <c r="G106" s="9">
        <f t="shared" si="53"/>
        <v>0.20361953162519086</v>
      </c>
      <c r="H106" s="9">
        <f t="shared" si="53"/>
        <v>6.1764650931727534</v>
      </c>
      <c r="I106" s="9">
        <f t="shared" si="53"/>
        <v>11.686399661177134</v>
      </c>
      <c r="J106" s="9">
        <f t="shared" si="53"/>
        <v>1.3332042855234965</v>
      </c>
      <c r="K106" s="9">
        <f t="shared" si="53"/>
        <v>22.583215986456384</v>
      </c>
      <c r="L106" s="9">
        <f t="shared" si="53"/>
        <v>14.113293571843483</v>
      </c>
      <c r="M106" s="9">
        <f t="shared" si="53"/>
        <v>2.0374928873976388</v>
      </c>
      <c r="N106" s="9">
        <f t="shared" si="53"/>
        <v>14.887559142077487</v>
      </c>
      <c r="O106" s="9">
        <f t="shared" si="53"/>
        <v>1.492367058111304</v>
      </c>
      <c r="P106" s="9">
        <f t="shared" si="53"/>
        <v>1.5103946023291779</v>
      </c>
      <c r="Q106" s="9">
        <f t="shared" si="53"/>
        <v>0.27871215040607955</v>
      </c>
      <c r="R106" s="9">
        <f t="shared" si="53"/>
        <v>1.2986605151874377</v>
      </c>
      <c r="S106" s="9"/>
    </row>
    <row r="107" spans="1:19" x14ac:dyDescent="0.25">
      <c r="A107" s="29"/>
      <c r="B107" s="23">
        <v>4</v>
      </c>
      <c r="C107">
        <v>10</v>
      </c>
      <c r="D107" s="18">
        <f t="shared" si="36"/>
        <v>18.919999999999998</v>
      </c>
      <c r="F107" s="9">
        <f t="shared" ref="F107:R107" si="54">F65/$E65*$D$89</f>
        <v>6.2146581534558551</v>
      </c>
      <c r="G107" s="9">
        <f t="shared" si="54"/>
        <v>0.21686237232457822</v>
      </c>
      <c r="H107" s="9">
        <f t="shared" si="54"/>
        <v>3.5819322585844819</v>
      </c>
      <c r="I107" s="9">
        <f t="shared" si="54"/>
        <v>12.503703355430833</v>
      </c>
      <c r="J107" s="9">
        <f t="shared" si="54"/>
        <v>1.2491245332078178</v>
      </c>
      <c r="K107" s="9">
        <f t="shared" si="54"/>
        <v>25.110223592751442</v>
      </c>
      <c r="L107" s="9">
        <f t="shared" si="54"/>
        <v>17.971133560231113</v>
      </c>
      <c r="M107" s="9">
        <f t="shared" si="54"/>
        <v>1.877989227227931</v>
      </c>
      <c r="N107" s="9">
        <f t="shared" si="54"/>
        <v>14.858179508436578</v>
      </c>
      <c r="O107" s="9">
        <f t="shared" si="54"/>
        <v>1.4346214736691039</v>
      </c>
      <c r="P107" s="9">
        <f t="shared" si="54"/>
        <v>1.4229358083357522</v>
      </c>
      <c r="Q107" s="9">
        <f t="shared" si="54"/>
        <v>0.25510819710365784</v>
      </c>
      <c r="R107" s="9">
        <f t="shared" si="54"/>
        <v>1.2159484164166143</v>
      </c>
      <c r="S107" s="9"/>
    </row>
    <row r="108" spans="1:19" x14ac:dyDescent="0.25">
      <c r="A108" s="29" t="s">
        <v>18</v>
      </c>
      <c r="B108" s="23">
        <v>1</v>
      </c>
      <c r="C108">
        <v>10</v>
      </c>
      <c r="D108" s="18">
        <f t="shared" si="36"/>
        <v>18.919999999999998</v>
      </c>
      <c r="F108" s="9">
        <f t="shared" ref="F108:R108" si="55">F66/$E66*$D$89</f>
        <v>6.9667849973397384</v>
      </c>
      <c r="G108" s="9">
        <f t="shared" si="55"/>
        <v>0.21890257856741277</v>
      </c>
      <c r="H108" s="9">
        <f t="shared" si="55"/>
        <v>4.3905521024980709</v>
      </c>
      <c r="I108" s="9">
        <f t="shared" si="55"/>
        <v>14.10007398479522</v>
      </c>
      <c r="J108" s="9">
        <f t="shared" si="55"/>
        <v>1.1386875388373758</v>
      </c>
      <c r="K108" s="9">
        <f t="shared" si="55"/>
        <v>22.856696612604658</v>
      </c>
      <c r="L108" s="9">
        <f t="shared" si="55"/>
        <v>16.495899013003434</v>
      </c>
      <c r="M108" s="9">
        <f t="shared" si="55"/>
        <v>2.048019219183824</v>
      </c>
      <c r="N108" s="9">
        <f t="shared" si="55"/>
        <v>14.976588556524007</v>
      </c>
      <c r="O108" s="9">
        <f t="shared" si="55"/>
        <v>1.5201469176388609</v>
      </c>
      <c r="P108" s="9">
        <f t="shared" si="55"/>
        <v>1.5406102228671696</v>
      </c>
      <c r="Q108" s="9">
        <f t="shared" si="55"/>
        <v>0.29130009818826802</v>
      </c>
      <c r="R108" s="9">
        <f t="shared" si="55"/>
        <v>1.284980987308856</v>
      </c>
      <c r="S108" s="9"/>
    </row>
    <row r="109" spans="1:19" x14ac:dyDescent="0.25">
      <c r="A109" s="29"/>
      <c r="B109" s="24">
        <v>2</v>
      </c>
      <c r="C109">
        <v>10</v>
      </c>
      <c r="D109" s="18">
        <f t="shared" si="36"/>
        <v>18.919999999999998</v>
      </c>
      <c r="F109" s="9">
        <f t="shared" ref="F109:R109" si="56">F67/$E67*$D$89</f>
        <v>5.2483038066802905</v>
      </c>
      <c r="G109" s="9">
        <f t="shared" si="56"/>
        <v>0</v>
      </c>
      <c r="H109" s="9">
        <f t="shared" si="56"/>
        <v>3.9263255634796339</v>
      </c>
      <c r="I109" s="9">
        <f t="shared" si="56"/>
        <v>8.5707625474675115</v>
      </c>
      <c r="J109" s="9">
        <f t="shared" si="56"/>
        <v>0.81487598267598826</v>
      </c>
      <c r="K109" s="9">
        <f t="shared" si="56"/>
        <v>15.242386426269023</v>
      </c>
      <c r="L109" s="9">
        <f t="shared" si="56"/>
        <v>10.432195791874006</v>
      </c>
      <c r="M109" s="9">
        <f t="shared" si="56"/>
        <v>1.7248861485849334</v>
      </c>
      <c r="N109" s="9">
        <f t="shared" si="56"/>
        <v>10.573752723176838</v>
      </c>
      <c r="O109" s="9">
        <f t="shared" si="56"/>
        <v>1.0884153446259461</v>
      </c>
      <c r="P109" s="9">
        <f t="shared" si="56"/>
        <v>1.0694789183900975</v>
      </c>
      <c r="Q109" s="9">
        <f t="shared" si="56"/>
        <v>0.21808532727475913</v>
      </c>
      <c r="R109" s="9">
        <f t="shared" si="56"/>
        <v>0.8927614414521855</v>
      </c>
      <c r="S109" s="9"/>
    </row>
    <row r="110" spans="1:19" x14ac:dyDescent="0.25">
      <c r="A110" s="29"/>
      <c r="B110" s="23">
        <v>3</v>
      </c>
      <c r="C110">
        <v>10</v>
      </c>
      <c r="D110" s="18">
        <f t="shared" si="36"/>
        <v>18.919999999999998</v>
      </c>
      <c r="F110" s="9">
        <f t="shared" ref="F110:R110" si="57">F68/$E68*$D$89</f>
        <v>5.0151179393232335</v>
      </c>
      <c r="G110" s="9">
        <f t="shared" si="57"/>
        <v>0</v>
      </c>
      <c r="H110" s="9">
        <f t="shared" si="57"/>
        <v>3.013561429495442</v>
      </c>
      <c r="I110" s="9">
        <f t="shared" si="57"/>
        <v>10.970999017238809</v>
      </c>
      <c r="J110" s="9">
        <f t="shared" si="57"/>
        <v>0.95685552780722627</v>
      </c>
      <c r="K110" s="9">
        <f t="shared" si="57"/>
        <v>18.578399159644274</v>
      </c>
      <c r="L110" s="9">
        <f t="shared" si="57"/>
        <v>13.158029334564194</v>
      </c>
      <c r="M110" s="9">
        <f t="shared" si="57"/>
        <v>1.6554275341353097</v>
      </c>
      <c r="N110" s="9">
        <f t="shared" si="57"/>
        <v>11.64172204469209</v>
      </c>
      <c r="O110" s="9">
        <f t="shared" si="57"/>
        <v>1.146502884445967</v>
      </c>
      <c r="P110" s="9">
        <f t="shared" si="57"/>
        <v>1.0583983084164461</v>
      </c>
      <c r="Q110" s="9">
        <f t="shared" si="57"/>
        <v>0.23277113535918703</v>
      </c>
      <c r="R110" s="9">
        <f t="shared" si="57"/>
        <v>0.92376947489787076</v>
      </c>
      <c r="S110" s="9"/>
    </row>
    <row r="111" spans="1:19" x14ac:dyDescent="0.25">
      <c r="A111" s="29"/>
      <c r="B111" s="23">
        <v>4</v>
      </c>
      <c r="C111">
        <v>10</v>
      </c>
      <c r="D111" s="18">
        <f t="shared" si="36"/>
        <v>18.919999999999998</v>
      </c>
      <c r="F111" s="9">
        <f t="shared" ref="F111:R111" si="58">F69/$E69*$D$89</f>
        <v>5.1719318498289972</v>
      </c>
      <c r="G111" s="9">
        <f t="shared" si="58"/>
        <v>0</v>
      </c>
      <c r="H111" s="9">
        <f t="shared" si="58"/>
        <v>3.0853602748655127</v>
      </c>
      <c r="I111" s="9">
        <f t="shared" si="58"/>
        <v>11.455008227774528</v>
      </c>
      <c r="J111" s="9">
        <f t="shared" si="58"/>
        <v>1.0143177346196377</v>
      </c>
      <c r="K111" s="9">
        <f t="shared" si="58"/>
        <v>19.273082127196432</v>
      </c>
      <c r="L111" s="9">
        <f t="shared" si="58"/>
        <v>13.635070359849859</v>
      </c>
      <c r="M111" s="9">
        <f t="shared" si="58"/>
        <v>1.6948689664577195</v>
      </c>
      <c r="N111" s="9">
        <f t="shared" si="58"/>
        <v>12.192590531912462</v>
      </c>
      <c r="O111" s="9">
        <f t="shared" si="58"/>
        <v>1.2653932247154207</v>
      </c>
      <c r="P111" s="9">
        <f t="shared" si="58"/>
        <v>1.1497628357651233</v>
      </c>
      <c r="Q111" s="9">
        <f t="shared" si="58"/>
        <v>0.25122567306320931</v>
      </c>
      <c r="R111" s="9">
        <f t="shared" si="58"/>
        <v>0.9595955764057269</v>
      </c>
      <c r="S111" s="9"/>
    </row>
    <row r="112" spans="1:19" x14ac:dyDescent="0.25">
      <c r="A112" s="29" t="s">
        <v>19</v>
      </c>
      <c r="B112" s="23">
        <v>1</v>
      </c>
      <c r="C112">
        <v>10</v>
      </c>
      <c r="D112" s="18">
        <f t="shared" si="36"/>
        <v>18.919999999999998</v>
      </c>
      <c r="F112" s="9">
        <f t="shared" ref="F112:R112" si="59">F70/$E70*$D$89</f>
        <v>6.4188362717496945</v>
      </c>
      <c r="G112" s="9">
        <f t="shared" si="59"/>
        <v>0.21668890829343107</v>
      </c>
      <c r="H112" s="9">
        <f t="shared" si="59"/>
        <v>3.3552708628227248</v>
      </c>
      <c r="I112" s="9">
        <f t="shared" si="59"/>
        <v>13.061857187006421</v>
      </c>
      <c r="J112" s="9">
        <f t="shared" si="59"/>
        <v>1.2347379521415551</v>
      </c>
      <c r="K112" s="9">
        <f t="shared" si="59"/>
        <v>24.426054413223518</v>
      </c>
      <c r="L112" s="9">
        <f t="shared" si="59"/>
        <v>17.231124892472604</v>
      </c>
      <c r="M112" s="9">
        <f t="shared" si="59"/>
        <v>1.9160435727595309</v>
      </c>
      <c r="N112" s="9">
        <f t="shared" si="59"/>
        <v>14.692010144473434</v>
      </c>
      <c r="O112" s="9">
        <f t="shared" si="59"/>
        <v>1.5307700993391591</v>
      </c>
      <c r="P112" s="9">
        <f t="shared" si="59"/>
        <v>1.3935786162569599</v>
      </c>
      <c r="Q112" s="9">
        <f t="shared" si="59"/>
        <v>0.25561298704622681</v>
      </c>
      <c r="R112" s="9">
        <f t="shared" si="59"/>
        <v>1.1441116183689948</v>
      </c>
      <c r="S112" s="9"/>
    </row>
    <row r="113" spans="1:19" x14ac:dyDescent="0.25">
      <c r="A113" s="29"/>
      <c r="B113" s="24">
        <v>2</v>
      </c>
      <c r="C113">
        <v>10</v>
      </c>
      <c r="D113" s="18">
        <f t="shared" si="36"/>
        <v>18.919999999999998</v>
      </c>
      <c r="F113" s="9">
        <f t="shared" ref="F113:R113" si="60">F71/$E71*$D$89</f>
        <v>5.9200489424537199</v>
      </c>
      <c r="G113" s="9">
        <f t="shared" si="60"/>
        <v>0.20848316727083699</v>
      </c>
      <c r="H113" s="9">
        <f t="shared" si="60"/>
        <v>2.9133211662641778</v>
      </c>
      <c r="I113" s="9">
        <f t="shared" si="60"/>
        <v>11.690497123229452</v>
      </c>
      <c r="J113" s="9">
        <f t="shared" si="60"/>
        <v>1.1601730762969147</v>
      </c>
      <c r="K113" s="9">
        <f t="shared" si="60"/>
        <v>23.213765545007938</v>
      </c>
      <c r="L113" s="9">
        <f t="shared" si="60"/>
        <v>15.951470096178017</v>
      </c>
      <c r="M113" s="9">
        <f t="shared" si="60"/>
        <v>1.6882656704949326</v>
      </c>
      <c r="N113" s="9">
        <f t="shared" si="60"/>
        <v>14.523631300475607</v>
      </c>
      <c r="O113" s="9">
        <f t="shared" si="60"/>
        <v>1.4985739235690207</v>
      </c>
      <c r="P113" s="9">
        <f t="shared" si="60"/>
        <v>1.4851036189137043</v>
      </c>
      <c r="Q113" s="9">
        <f t="shared" si="60"/>
        <v>0.23557844533192582</v>
      </c>
      <c r="R113" s="9">
        <f t="shared" si="60"/>
        <v>1.178635057199428</v>
      </c>
      <c r="S113" s="9"/>
    </row>
    <row r="114" spans="1:19" x14ac:dyDescent="0.25">
      <c r="A114" s="29"/>
      <c r="B114" s="23">
        <v>3</v>
      </c>
      <c r="C114">
        <v>10</v>
      </c>
      <c r="D114" s="18">
        <f t="shared" si="36"/>
        <v>18.919999999999998</v>
      </c>
      <c r="F114" s="9">
        <f t="shared" ref="F114:R114" si="61">F72/$E72*$D$89</f>
        <v>7.1188213750720895</v>
      </c>
      <c r="G114" s="9">
        <f t="shared" si="61"/>
        <v>0</v>
      </c>
      <c r="H114" s="9">
        <f t="shared" si="61"/>
        <v>3.8759060464703108</v>
      </c>
      <c r="I114" s="9">
        <f t="shared" si="61"/>
        <v>14.612544253895388</v>
      </c>
      <c r="J114" s="9">
        <f t="shared" si="61"/>
        <v>1.3401502103280922</v>
      </c>
      <c r="K114" s="9">
        <f t="shared" si="61"/>
        <v>26.404217363998352</v>
      </c>
      <c r="L114" s="9">
        <f t="shared" si="61"/>
        <v>17.269264995251451</v>
      </c>
      <c r="M114" s="9">
        <f t="shared" si="61"/>
        <v>2.1609256941716555</v>
      </c>
      <c r="N114" s="9">
        <f t="shared" si="61"/>
        <v>17.417250701167479</v>
      </c>
      <c r="O114" s="9">
        <f t="shared" si="61"/>
        <v>1.6309510754802061</v>
      </c>
      <c r="P114" s="9">
        <f t="shared" si="61"/>
        <v>1.6700131131156235</v>
      </c>
      <c r="Q114" s="9">
        <f t="shared" si="61"/>
        <v>0.29595493712878657</v>
      </c>
      <c r="R114" s="9">
        <f t="shared" si="61"/>
        <v>1.3930747574211686</v>
      </c>
      <c r="S114" s="9"/>
    </row>
    <row r="115" spans="1:19" x14ac:dyDescent="0.25">
      <c r="A115" s="29"/>
      <c r="B115" s="23">
        <v>4</v>
      </c>
      <c r="C115">
        <v>10</v>
      </c>
      <c r="D115" s="18">
        <f t="shared" si="36"/>
        <v>18.919999999999998</v>
      </c>
      <c r="F115" s="9">
        <f t="shared" ref="F115:R115" si="62">F73/$E73*$D$89</f>
        <v>6.7437467238845814</v>
      </c>
      <c r="G115" s="9">
        <f t="shared" si="62"/>
        <v>0.2209633349307579</v>
      </c>
      <c r="H115" s="9">
        <f t="shared" si="62"/>
        <v>3.5947891783997963</v>
      </c>
      <c r="I115" s="9">
        <f t="shared" si="62"/>
        <v>14.839612862299283</v>
      </c>
      <c r="J115" s="9">
        <f t="shared" si="62"/>
        <v>1.2814758156939898</v>
      </c>
      <c r="K115" s="9">
        <f t="shared" si="62"/>
        <v>25.812175736416727</v>
      </c>
      <c r="L115" s="9">
        <f t="shared" si="62"/>
        <v>17.882637395620026</v>
      </c>
      <c r="M115" s="9">
        <f t="shared" si="62"/>
        <v>1.9342143735766366</v>
      </c>
      <c r="N115" s="9">
        <f t="shared" si="62"/>
        <v>16.241231869023824</v>
      </c>
      <c r="O115" s="9">
        <f t="shared" si="62"/>
        <v>1.599261329952455</v>
      </c>
      <c r="P115" s="9">
        <f t="shared" si="62"/>
        <v>1.4766954341355212</v>
      </c>
      <c r="Q115" s="9">
        <f t="shared" si="62"/>
        <v>0.27677799730087682</v>
      </c>
      <c r="R115" s="9">
        <f t="shared" si="62"/>
        <v>1.2381803872755659</v>
      </c>
      <c r="S115" s="9"/>
    </row>
    <row r="116" spans="1:19" x14ac:dyDescent="0.25">
      <c r="A116" s="33" t="s">
        <v>21</v>
      </c>
      <c r="B116" s="23">
        <v>1</v>
      </c>
      <c r="C116">
        <v>10</v>
      </c>
      <c r="D116" s="18">
        <f t="shared" si="36"/>
        <v>18.919999999999998</v>
      </c>
      <c r="F116" s="9">
        <f t="shared" ref="F116:R116" si="63">F74/$E74*$D$89</f>
        <v>6.279032998427402</v>
      </c>
      <c r="G116" s="9">
        <f t="shared" si="63"/>
        <v>0.2177006591469568</v>
      </c>
      <c r="H116" s="9">
        <f t="shared" si="63"/>
        <v>3.4283445362829257</v>
      </c>
      <c r="I116" s="9">
        <f t="shared" si="63"/>
        <v>10.613002773897403</v>
      </c>
      <c r="J116" s="9">
        <f t="shared" si="63"/>
        <v>1.1866973172008597</v>
      </c>
      <c r="K116" s="9">
        <f t="shared" si="63"/>
        <v>24.20216338729043</v>
      </c>
      <c r="L116" s="9">
        <f t="shared" si="63"/>
        <v>14.893135030662064</v>
      </c>
      <c r="M116" s="9">
        <f t="shared" si="63"/>
        <v>1.8558376422232186</v>
      </c>
      <c r="N116" s="9">
        <f t="shared" si="63"/>
        <v>13.593064590383703</v>
      </c>
      <c r="O116" s="9">
        <f t="shared" si="63"/>
        <v>1.539051495212634</v>
      </c>
      <c r="P116" s="9">
        <f t="shared" si="63"/>
        <v>1.4896285628364809</v>
      </c>
      <c r="Q116" s="9">
        <f t="shared" si="63"/>
        <v>0.25886465655068402</v>
      </c>
      <c r="R116" s="9">
        <f t="shared" si="63"/>
        <v>1.246157235662918</v>
      </c>
      <c r="S116" s="9"/>
    </row>
    <row r="117" spans="1:19" x14ac:dyDescent="0.25">
      <c r="A117" s="33"/>
      <c r="B117" s="24">
        <v>2</v>
      </c>
      <c r="C117">
        <v>10</v>
      </c>
      <c r="D117" s="18">
        <f t="shared" si="36"/>
        <v>18.919999999999998</v>
      </c>
      <c r="F117" s="9">
        <f t="shared" ref="F117:R117" si="64">F75/$E75*$D$89</f>
        <v>5.9658076471309363</v>
      </c>
      <c r="G117" s="9">
        <f t="shared" si="64"/>
        <v>0.20958294409371944</v>
      </c>
      <c r="H117" s="9">
        <f t="shared" si="64"/>
        <v>3.2311339139100905</v>
      </c>
      <c r="I117" s="9">
        <f t="shared" si="64"/>
        <v>10.133385421237238</v>
      </c>
      <c r="J117" s="9">
        <f t="shared" si="64"/>
        <v>1.0850245643748551</v>
      </c>
      <c r="K117" s="9">
        <f t="shared" si="64"/>
        <v>22.772369291391609</v>
      </c>
      <c r="L117" s="9">
        <f t="shared" si="64"/>
        <v>14.665417203292176</v>
      </c>
      <c r="M117" s="9">
        <f t="shared" si="64"/>
        <v>1.7760522166835904</v>
      </c>
      <c r="N117" s="9">
        <f t="shared" si="64"/>
        <v>13.175156275263346</v>
      </c>
      <c r="O117" s="9">
        <f t="shared" si="64"/>
        <v>1.4297460510150433</v>
      </c>
      <c r="P117" s="9">
        <f t="shared" si="64"/>
        <v>1.3986529711039861</v>
      </c>
      <c r="Q117" s="9">
        <f t="shared" si="64"/>
        <v>0.23832747915881686</v>
      </c>
      <c r="R117" s="9">
        <f t="shared" si="64"/>
        <v>1.1216184903066586</v>
      </c>
      <c r="S117" s="9"/>
    </row>
    <row r="118" spans="1:19" x14ac:dyDescent="0.25">
      <c r="A118" s="33"/>
      <c r="B118" s="23">
        <v>3</v>
      </c>
      <c r="C118">
        <v>10</v>
      </c>
      <c r="D118" s="18">
        <f t="shared" si="36"/>
        <v>18.919999999999998</v>
      </c>
      <c r="F118" s="9">
        <f t="shared" ref="F118:R118" si="65">F76/$E76*$D$89</f>
        <v>5.7803835426267698</v>
      </c>
      <c r="G118" s="9">
        <f t="shared" si="65"/>
        <v>0.24987952078825823</v>
      </c>
      <c r="H118" s="9">
        <f t="shared" si="65"/>
        <v>2.573541099745329</v>
      </c>
      <c r="I118" s="9">
        <f t="shared" si="65"/>
        <v>11.207300237046253</v>
      </c>
      <c r="J118" s="9">
        <f t="shared" si="65"/>
        <v>1.3208368330516158</v>
      </c>
      <c r="K118" s="9">
        <f t="shared" si="65"/>
        <v>28.70038287931477</v>
      </c>
      <c r="L118" s="9">
        <f t="shared" si="65"/>
        <v>19.995269226070466</v>
      </c>
      <c r="M118" s="9">
        <f t="shared" si="65"/>
        <v>1.0185840531914503</v>
      </c>
      <c r="N118" s="9">
        <f t="shared" si="65"/>
        <v>12.641862305191514</v>
      </c>
      <c r="O118" s="9">
        <f t="shared" si="65"/>
        <v>1.3435289062958404</v>
      </c>
      <c r="P118" s="9">
        <f t="shared" si="65"/>
        <v>1.5857338118120154</v>
      </c>
      <c r="Q118" s="9">
        <f t="shared" si="65"/>
        <v>0</v>
      </c>
      <c r="R118" s="9">
        <f t="shared" si="65"/>
        <v>0.91239772066810299</v>
      </c>
      <c r="S118" s="9"/>
    </row>
    <row r="119" spans="1:19" x14ac:dyDescent="0.25">
      <c r="A119" s="33"/>
      <c r="B119" s="23">
        <v>4</v>
      </c>
      <c r="C119">
        <v>10</v>
      </c>
      <c r="D119" s="18">
        <f t="shared" si="36"/>
        <v>18.919999999999998</v>
      </c>
      <c r="F119" s="9">
        <f t="shared" ref="F119:R119" si="66">F77/$E77*$D$89</f>
        <v>4.658874386474408</v>
      </c>
      <c r="G119" s="9">
        <f t="shared" si="66"/>
        <v>0.28018335173670489</v>
      </c>
      <c r="H119" s="9">
        <f t="shared" si="66"/>
        <v>1.5787212089916995</v>
      </c>
      <c r="I119" s="9">
        <f t="shared" si="66"/>
        <v>12.675522862616255</v>
      </c>
      <c r="J119" s="9">
        <f t="shared" si="66"/>
        <v>1.2703320412055885</v>
      </c>
      <c r="K119" s="9">
        <f t="shared" si="66"/>
        <v>33.443916423231748</v>
      </c>
      <c r="L119" s="9">
        <f t="shared" si="66"/>
        <v>23.605654825448852</v>
      </c>
      <c r="M119" s="9">
        <f t="shared" si="66"/>
        <v>0.43184248548185272</v>
      </c>
      <c r="N119" s="9">
        <f t="shared" si="66"/>
        <v>9.0500593439360735</v>
      </c>
      <c r="O119" s="9">
        <f t="shared" si="66"/>
        <v>1.0097019068187889</v>
      </c>
      <c r="P119" s="9">
        <f t="shared" si="66"/>
        <v>1.9999658857198686</v>
      </c>
      <c r="Q119" s="9">
        <f t="shared" si="66"/>
        <v>0</v>
      </c>
      <c r="R119" s="9">
        <f t="shared" si="66"/>
        <v>0.35556604915707235</v>
      </c>
      <c r="S119" s="9"/>
    </row>
    <row r="120" spans="1:19" x14ac:dyDescent="0.25">
      <c r="A120" s="33" t="s">
        <v>22</v>
      </c>
      <c r="B120" s="23">
        <v>1</v>
      </c>
      <c r="C120">
        <v>10</v>
      </c>
      <c r="D120" s="18">
        <f t="shared" si="36"/>
        <v>18.919999999999998</v>
      </c>
      <c r="F120" s="9">
        <f t="shared" ref="F120:R120" si="67">F78/$E78*$D$89</f>
        <v>6.3180242655372458</v>
      </c>
      <c r="G120" s="9">
        <f t="shared" si="67"/>
        <v>0.22671600827721133</v>
      </c>
      <c r="H120" s="9">
        <f t="shared" si="67"/>
        <v>4.0260691281470757</v>
      </c>
      <c r="I120" s="9">
        <f t="shared" si="67"/>
        <v>18.34746538032163</v>
      </c>
      <c r="J120" s="9">
        <f t="shared" si="67"/>
        <v>1.3793481383147446</v>
      </c>
      <c r="K120" s="9">
        <f t="shared" si="67"/>
        <v>25.693444131111072</v>
      </c>
      <c r="L120" s="9">
        <f t="shared" si="67"/>
        <v>16.622722988591061</v>
      </c>
      <c r="M120" s="9">
        <f t="shared" si="67"/>
        <v>1.9842982860170613</v>
      </c>
      <c r="N120" s="9">
        <f t="shared" si="67"/>
        <v>15.734425619787151</v>
      </c>
      <c r="O120" s="9">
        <f t="shared" si="67"/>
        <v>1.5306508616225549</v>
      </c>
      <c r="P120" s="9">
        <f t="shared" si="67"/>
        <v>1.2499022933731276</v>
      </c>
      <c r="Q120" s="9">
        <f t="shared" si="67"/>
        <v>0.28820702440960316</v>
      </c>
      <c r="R120" s="9">
        <f t="shared" si="67"/>
        <v>1.1138283088587442</v>
      </c>
      <c r="S120" s="9"/>
    </row>
    <row r="121" spans="1:19" x14ac:dyDescent="0.25">
      <c r="A121" s="33"/>
      <c r="B121" s="24">
        <v>2</v>
      </c>
      <c r="C121">
        <v>10</v>
      </c>
      <c r="D121" s="18">
        <f t="shared" si="36"/>
        <v>18.919999999999998</v>
      </c>
      <c r="F121" s="9">
        <f t="shared" ref="F121:R121" si="68">F79/$E79*$D$89</f>
        <v>6.9755867064672215</v>
      </c>
      <c r="G121" s="9">
        <f t="shared" si="68"/>
        <v>0.23154991713510895</v>
      </c>
      <c r="H121" s="9">
        <f t="shared" si="68"/>
        <v>4.9212576516035869</v>
      </c>
      <c r="I121" s="9">
        <f t="shared" si="68"/>
        <v>21.579541595295936</v>
      </c>
      <c r="J121" s="9">
        <f t="shared" si="68"/>
        <v>1.4622706225327935</v>
      </c>
      <c r="K121" s="9">
        <f t="shared" si="68"/>
        <v>28.298513766844177</v>
      </c>
      <c r="L121" s="9">
        <f t="shared" si="68"/>
        <v>16.623272456584033</v>
      </c>
      <c r="M121" s="9">
        <f t="shared" si="68"/>
        <v>2.3252927506552732</v>
      </c>
      <c r="N121" s="9">
        <f t="shared" si="68"/>
        <v>17.271478646931122</v>
      </c>
      <c r="O121" s="9">
        <f t="shared" si="68"/>
        <v>1.62755444715951</v>
      </c>
      <c r="P121" s="9">
        <f t="shared" si="68"/>
        <v>1.2997650755395627</v>
      </c>
      <c r="Q121" s="9">
        <f t="shared" si="68"/>
        <v>0.34437983118403642</v>
      </c>
      <c r="R121" s="9">
        <f t="shared" si="68"/>
        <v>1.1209386539597128</v>
      </c>
      <c r="S121" s="9"/>
    </row>
    <row r="122" spans="1:19" x14ac:dyDescent="0.25">
      <c r="A122" s="33"/>
      <c r="B122" s="23">
        <v>3</v>
      </c>
      <c r="C122">
        <v>10</v>
      </c>
      <c r="D122" s="18">
        <f t="shared" si="36"/>
        <v>18.919999999999998</v>
      </c>
      <c r="F122" s="9">
        <f t="shared" ref="F122:R122" si="69">F80/$E80*$D$89</f>
        <v>6.2644453791993397</v>
      </c>
      <c r="G122" s="9">
        <f t="shared" si="69"/>
        <v>0.23178947050036275</v>
      </c>
      <c r="H122" s="9">
        <f t="shared" si="69"/>
        <v>4.1910591421807393</v>
      </c>
      <c r="I122" s="9">
        <f t="shared" si="69"/>
        <v>19.221476246907979</v>
      </c>
      <c r="J122" s="9">
        <f t="shared" si="69"/>
        <v>1.4771417036402017</v>
      </c>
      <c r="K122" s="9">
        <f t="shared" si="69"/>
        <v>25.934421664218597</v>
      </c>
      <c r="L122" s="9">
        <f t="shared" si="69"/>
        <v>15.610799496646514</v>
      </c>
      <c r="M122" s="9">
        <f t="shared" si="69"/>
        <v>1.99601237186917</v>
      </c>
      <c r="N122" s="9">
        <f t="shared" si="69"/>
        <v>15.08554623994433</v>
      </c>
      <c r="O122" s="9">
        <f t="shared" si="69"/>
        <v>1.5359224592645189</v>
      </c>
      <c r="P122" s="9">
        <f t="shared" si="69"/>
        <v>1.2297252321455816</v>
      </c>
      <c r="Q122" s="9">
        <f t="shared" si="69"/>
        <v>0.29848411787588242</v>
      </c>
      <c r="R122" s="9">
        <f t="shared" si="69"/>
        <v>1.0260058431040646</v>
      </c>
      <c r="S122" s="9"/>
    </row>
    <row r="123" spans="1:19" x14ac:dyDescent="0.25">
      <c r="A123" s="33"/>
      <c r="B123" s="23">
        <v>4</v>
      </c>
      <c r="C123">
        <v>10</v>
      </c>
      <c r="D123" s="18">
        <f t="shared" si="36"/>
        <v>18.919999999999998</v>
      </c>
      <c r="F123" s="9">
        <f t="shared" ref="F123:R123" si="70">F81/$E81*$D$89</f>
        <v>7.5566348290529497</v>
      </c>
      <c r="G123" s="9">
        <f t="shared" si="70"/>
        <v>0.28788929029031524</v>
      </c>
      <c r="H123" s="9">
        <f t="shared" si="70"/>
        <v>4.9413091885024514</v>
      </c>
      <c r="I123" s="9">
        <f t="shared" si="70"/>
        <v>19.548396405074925</v>
      </c>
      <c r="J123" s="9">
        <f t="shared" si="70"/>
        <v>1.4769355421836547</v>
      </c>
      <c r="K123" s="9">
        <f t="shared" si="70"/>
        <v>30.742922342554262</v>
      </c>
      <c r="L123" s="9">
        <f t="shared" si="70"/>
        <v>20.302540979281321</v>
      </c>
      <c r="M123" s="9">
        <f t="shared" si="70"/>
        <v>2.4002878035320041</v>
      </c>
      <c r="N123" s="9">
        <f t="shared" si="70"/>
        <v>18.541889708319754</v>
      </c>
      <c r="O123" s="9">
        <f t="shared" si="70"/>
        <v>1.8221153171264699</v>
      </c>
      <c r="P123" s="9">
        <f t="shared" si="70"/>
        <v>1.6575165290042631</v>
      </c>
      <c r="Q123" s="9">
        <f t="shared" si="70"/>
        <v>0.3415260212359747</v>
      </c>
      <c r="R123" s="9">
        <f t="shared" si="70"/>
        <v>1.3111981656573524</v>
      </c>
      <c r="S123" s="9"/>
    </row>
    <row r="124" spans="1:19" x14ac:dyDescent="0.25"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</row>
    <row r="125" spans="1:19" x14ac:dyDescent="0.25"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</row>
    <row r="126" spans="1:19" x14ac:dyDescent="0.25"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</row>
    <row r="127" spans="1:19" x14ac:dyDescent="0.25">
      <c r="A127" s="15" t="s">
        <v>50</v>
      </c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</row>
    <row r="128" spans="1:19" x14ac:dyDescent="0.25">
      <c r="A128" s="21"/>
      <c r="F128" s="34" t="s">
        <v>24</v>
      </c>
      <c r="G128" s="34"/>
      <c r="H128" s="34"/>
      <c r="I128" s="34"/>
      <c r="J128" s="34"/>
      <c r="K128" s="34"/>
      <c r="L128" s="34"/>
      <c r="M128" s="34"/>
      <c r="N128" s="34"/>
      <c r="O128" s="34"/>
      <c r="P128" s="34"/>
      <c r="Q128" s="34"/>
      <c r="R128" s="34"/>
    </row>
    <row r="129" spans="1:53" ht="30" x14ac:dyDescent="0.25">
      <c r="A129" t="s">
        <v>25</v>
      </c>
      <c r="B129" s="11" t="s">
        <v>26</v>
      </c>
      <c r="C129" s="11" t="s">
        <v>49</v>
      </c>
      <c r="E129" s="7" t="s">
        <v>9</v>
      </c>
      <c r="F129" s="7" t="s">
        <v>0</v>
      </c>
      <c r="G129" s="7" t="s">
        <v>1</v>
      </c>
      <c r="H129" s="7" t="s">
        <v>2</v>
      </c>
      <c r="I129" s="7" t="s">
        <v>3</v>
      </c>
      <c r="J129" s="7" t="s">
        <v>4</v>
      </c>
      <c r="K129" s="7" t="s">
        <v>5</v>
      </c>
      <c r="L129" s="7" t="s">
        <v>6</v>
      </c>
      <c r="M129" s="7" t="s">
        <v>7</v>
      </c>
      <c r="N129" s="7" t="s">
        <v>8</v>
      </c>
      <c r="O129" s="7" t="s">
        <v>10</v>
      </c>
      <c r="P129" s="7" t="s">
        <v>11</v>
      </c>
      <c r="Q129" s="7" t="s">
        <v>12</v>
      </c>
      <c r="R129" s="7" t="s">
        <v>13</v>
      </c>
      <c r="S129" s="7" t="s">
        <v>35</v>
      </c>
      <c r="T129" s="7" t="s">
        <v>51</v>
      </c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N129" s="7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AZ129" s="7"/>
      <c r="BA129" s="7"/>
    </row>
    <row r="130" spans="1:53" x14ac:dyDescent="0.25">
      <c r="A130" s="29" t="s">
        <v>28</v>
      </c>
      <c r="B130" s="23">
        <v>1</v>
      </c>
      <c r="C130">
        <v>10</v>
      </c>
      <c r="F130" s="9">
        <f t="shared" ref="F130:R130" si="71">F89/$C130</f>
        <v>0.54535877575828873</v>
      </c>
      <c r="G130" s="9">
        <f t="shared" si="71"/>
        <v>1.8436573870295389E-2</v>
      </c>
      <c r="H130" s="9">
        <f t="shared" si="71"/>
        <v>0.25328512752584187</v>
      </c>
      <c r="I130" s="9">
        <f t="shared" si="71"/>
        <v>0.84650672900119583</v>
      </c>
      <c r="J130" s="9">
        <f t="shared" si="71"/>
        <v>8.4210275673295115E-2</v>
      </c>
      <c r="K130" s="9">
        <f t="shared" si="71"/>
        <v>1.8494057118898239</v>
      </c>
      <c r="L130" s="9">
        <f t="shared" si="71"/>
        <v>1.3291254150955336</v>
      </c>
      <c r="M130" s="9">
        <f t="shared" si="71"/>
        <v>0.12175343437074593</v>
      </c>
      <c r="N130" s="9">
        <f t="shared" si="71"/>
        <v>1.0132903509703619</v>
      </c>
      <c r="O130" s="9">
        <f t="shared" si="71"/>
        <v>9.9509962275794422E-2</v>
      </c>
      <c r="P130" s="9">
        <f t="shared" si="71"/>
        <v>0.1066284010464118</v>
      </c>
      <c r="Q130" s="9">
        <f t="shared" si="71"/>
        <v>1.7356834025961408E-2</v>
      </c>
      <c r="R130" s="9">
        <f t="shared" si="71"/>
        <v>8.6098316336118891E-2</v>
      </c>
      <c r="S130" s="26">
        <f>SUM(F130:R130)</f>
        <v>6.3709659078396683</v>
      </c>
      <c r="T130" s="32">
        <f>AVERAGE(S130:S133)</f>
        <v>8.2209905389730835</v>
      </c>
      <c r="V130" s="22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  <c r="BA130" s="8"/>
    </row>
    <row r="131" spans="1:53" x14ac:dyDescent="0.25">
      <c r="A131" s="29"/>
      <c r="B131" s="24">
        <v>2</v>
      </c>
      <c r="C131">
        <v>10</v>
      </c>
      <c r="F131" s="9">
        <f t="shared" ref="F131:R131" si="72">F90/$C131</f>
        <v>0.68255256231412675</v>
      </c>
      <c r="G131" s="9">
        <f t="shared" si="72"/>
        <v>2.3529615654897907E-2</v>
      </c>
      <c r="H131" s="9">
        <f t="shared" si="72"/>
        <v>0.35680089404344667</v>
      </c>
      <c r="I131" s="9">
        <f t="shared" si="72"/>
        <v>1.0870647442693575</v>
      </c>
      <c r="J131" s="9">
        <f t="shared" si="72"/>
        <v>0.10982114789100066</v>
      </c>
      <c r="K131" s="9">
        <f t="shared" si="72"/>
        <v>2.4026943303580781</v>
      </c>
      <c r="L131" s="9">
        <f t="shared" si="72"/>
        <v>1.6875700911172491</v>
      </c>
      <c r="M131" s="9">
        <f t="shared" si="72"/>
        <v>0.15230267861459645</v>
      </c>
      <c r="N131" s="9">
        <f t="shared" si="72"/>
        <v>1.2960644237476486</v>
      </c>
      <c r="O131" s="9">
        <f t="shared" si="72"/>
        <v>0.12863742338698317</v>
      </c>
      <c r="P131" s="9">
        <f t="shared" si="72"/>
        <v>0.13463936151784117</v>
      </c>
      <c r="Q131" s="9">
        <f t="shared" si="72"/>
        <v>2.0636785602804544E-2</v>
      </c>
      <c r="R131" s="9">
        <f t="shared" si="72"/>
        <v>0.10582413220199612</v>
      </c>
      <c r="S131" s="26">
        <f t="shared" ref="S131:S164" si="73">SUM(F131:R131)</f>
        <v>8.188138190720025</v>
      </c>
      <c r="T131" s="32"/>
      <c r="V131" s="22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</row>
    <row r="132" spans="1:53" x14ac:dyDescent="0.25">
      <c r="A132" s="29"/>
      <c r="B132" s="23">
        <v>3</v>
      </c>
      <c r="C132">
        <v>10</v>
      </c>
      <c r="F132" s="9">
        <f t="shared" ref="F132:R132" si="74">F91/$C132</f>
        <v>0.63128725738787494</v>
      </c>
      <c r="G132" s="9">
        <f t="shared" si="74"/>
        <v>2.1987917123875399E-2</v>
      </c>
      <c r="H132" s="9">
        <f t="shared" si="74"/>
        <v>0.30739422559527396</v>
      </c>
      <c r="I132" s="9">
        <f t="shared" si="74"/>
        <v>1.0541956134385022</v>
      </c>
      <c r="J132" s="9">
        <f t="shared" si="74"/>
        <v>0.10139974581446982</v>
      </c>
      <c r="K132" s="9">
        <f t="shared" si="74"/>
        <v>2.2723526243976959</v>
      </c>
      <c r="L132" s="9">
        <f t="shared" si="74"/>
        <v>1.5620559954480089</v>
      </c>
      <c r="M132" s="9">
        <f t="shared" si="74"/>
        <v>0.14074325922580944</v>
      </c>
      <c r="N132" s="9">
        <f t="shared" si="74"/>
        <v>1.2157319826392139</v>
      </c>
      <c r="O132" s="9">
        <f t="shared" si="74"/>
        <v>0.11552161019652174</v>
      </c>
      <c r="P132" s="9">
        <f t="shared" si="74"/>
        <v>0.12188174431839668</v>
      </c>
      <c r="Q132" s="9">
        <f t="shared" si="74"/>
        <v>1.9836896672432928E-2</v>
      </c>
      <c r="R132" s="9">
        <f t="shared" si="74"/>
        <v>9.543915252101122E-2</v>
      </c>
      <c r="S132" s="26">
        <f t="shared" si="73"/>
        <v>7.6598280247790882</v>
      </c>
      <c r="T132" s="32"/>
      <c r="V132" s="22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</row>
    <row r="133" spans="1:53" x14ac:dyDescent="0.25">
      <c r="A133" s="29"/>
      <c r="B133" s="23">
        <v>4</v>
      </c>
      <c r="C133">
        <v>10</v>
      </c>
      <c r="F133" s="9">
        <f t="shared" ref="F133:R133" si="75">F92/$C133</f>
        <v>0.78714230035606325</v>
      </c>
      <c r="G133" s="9">
        <f t="shared" si="75"/>
        <v>2.5193894726993838E-2</v>
      </c>
      <c r="H133" s="9">
        <f t="shared" si="75"/>
        <v>0.4752978815872676</v>
      </c>
      <c r="I133" s="9">
        <f t="shared" si="75"/>
        <v>1.5351675823017725</v>
      </c>
      <c r="J133" s="9">
        <f t="shared" si="75"/>
        <v>0.13088871273446234</v>
      </c>
      <c r="K133" s="9">
        <f t="shared" si="75"/>
        <v>3.0640277481641292</v>
      </c>
      <c r="L133" s="9">
        <f t="shared" si="75"/>
        <v>2.1977172101438649</v>
      </c>
      <c r="M133" s="9">
        <f t="shared" si="75"/>
        <v>0.20077686199432671</v>
      </c>
      <c r="N133" s="9">
        <f t="shared" si="75"/>
        <v>1.7509630463037831</v>
      </c>
      <c r="O133" s="9">
        <f t="shared" si="75"/>
        <v>0.16238731941480894</v>
      </c>
      <c r="P133" s="9">
        <f t="shared" si="75"/>
        <v>0.17074153100558248</v>
      </c>
      <c r="Q133" s="9">
        <f t="shared" si="75"/>
        <v>2.7665006312813843E-2</v>
      </c>
      <c r="R133" s="9">
        <f t="shared" si="75"/>
        <v>0.13706093750768791</v>
      </c>
      <c r="S133" s="26">
        <f t="shared" si="73"/>
        <v>10.665030032553554</v>
      </c>
      <c r="T133" s="32"/>
      <c r="V133" s="22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  <c r="BA133" s="8"/>
    </row>
    <row r="134" spans="1:53" x14ac:dyDescent="0.25">
      <c r="A134" s="29" t="s">
        <v>29</v>
      </c>
      <c r="B134" s="23">
        <v>1</v>
      </c>
      <c r="C134">
        <v>10</v>
      </c>
      <c r="F134" s="9">
        <f t="shared" ref="F134:R134" si="76">F93/$C134</f>
        <v>0.60578479264465057</v>
      </c>
      <c r="G134" s="9">
        <f t="shared" si="76"/>
        <v>2.1755264676832371E-2</v>
      </c>
      <c r="H134" s="9">
        <f t="shared" si="76"/>
        <v>0.26636823158977013</v>
      </c>
      <c r="I134" s="9">
        <f t="shared" si="76"/>
        <v>1.086715921763123</v>
      </c>
      <c r="J134" s="9">
        <f t="shared" si="76"/>
        <v>0.11296918196354308</v>
      </c>
      <c r="K134" s="9">
        <f t="shared" si="76"/>
        <v>2.2422306990505345</v>
      </c>
      <c r="L134" s="9">
        <f t="shared" si="76"/>
        <v>1.6810246710411718</v>
      </c>
      <c r="M134" s="9">
        <f t="shared" si="76"/>
        <v>0.14139809616557425</v>
      </c>
      <c r="N134" s="9">
        <f t="shared" si="76"/>
        <v>1.2701101027856025</v>
      </c>
      <c r="O134" s="9">
        <f t="shared" si="76"/>
        <v>0.1219678002857288</v>
      </c>
      <c r="P134" s="9">
        <f t="shared" si="76"/>
        <v>0.12516434835477108</v>
      </c>
      <c r="Q134" s="9">
        <f t="shared" si="76"/>
        <v>1.9902570655065097E-2</v>
      </c>
      <c r="R134" s="9">
        <f t="shared" si="76"/>
        <v>9.9865806793306755E-2</v>
      </c>
      <c r="S134" s="26">
        <f t="shared" si="73"/>
        <v>7.7952574877696739</v>
      </c>
      <c r="T134" s="32">
        <f t="shared" ref="T134" si="77">AVERAGE(S134:S137)</f>
        <v>7.2124718510063026</v>
      </c>
      <c r="V134" s="22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  <c r="BA134" s="8"/>
    </row>
    <row r="135" spans="1:53" x14ac:dyDescent="0.25">
      <c r="A135" s="29"/>
      <c r="B135" s="24">
        <v>2</v>
      </c>
      <c r="C135">
        <v>10</v>
      </c>
      <c r="F135" s="9">
        <f t="shared" ref="F135:R135" si="78">F94/$C135</f>
        <v>0.50397822121720037</v>
      </c>
      <c r="G135" s="9">
        <f t="shared" si="78"/>
        <v>1.7494571719632163E-2</v>
      </c>
      <c r="H135" s="9">
        <f t="shared" si="78"/>
        <v>0.21124538007975607</v>
      </c>
      <c r="I135" s="9">
        <f t="shared" si="78"/>
        <v>0.78359857912159647</v>
      </c>
      <c r="J135" s="9">
        <f t="shared" si="78"/>
        <v>9.1492243073778554E-2</v>
      </c>
      <c r="K135" s="9">
        <f t="shared" si="78"/>
        <v>1.7747522819091035</v>
      </c>
      <c r="L135" s="9">
        <f t="shared" si="78"/>
        <v>1.156240514910615</v>
      </c>
      <c r="M135" s="9">
        <f t="shared" si="78"/>
        <v>0.11048310554700762</v>
      </c>
      <c r="N135" s="9">
        <f t="shared" si="78"/>
        <v>0.94145763989950881</v>
      </c>
      <c r="O135" s="9">
        <f t="shared" si="78"/>
        <v>0.11295641567553975</v>
      </c>
      <c r="P135" s="9">
        <f t="shared" si="78"/>
        <v>0.10537456526002335</v>
      </c>
      <c r="Q135" s="9">
        <f t="shared" si="78"/>
        <v>1.5870044333674699E-2</v>
      </c>
      <c r="R135" s="9">
        <f t="shared" si="78"/>
        <v>8.1320046738995844E-2</v>
      </c>
      <c r="S135" s="26">
        <f t="shared" si="73"/>
        <v>5.9062636094864329</v>
      </c>
      <c r="T135" s="32"/>
      <c r="V135" s="22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  <c r="BA135" s="8"/>
    </row>
    <row r="136" spans="1:53" x14ac:dyDescent="0.25">
      <c r="A136" s="29"/>
      <c r="B136" s="23">
        <v>3</v>
      </c>
      <c r="C136">
        <v>10</v>
      </c>
      <c r="F136" s="9">
        <f t="shared" ref="F136:R136" si="79">F95/$C136</f>
        <v>0.57535468990207161</v>
      </c>
      <c r="G136" s="9">
        <f t="shared" si="79"/>
        <v>2.0577302116526267E-2</v>
      </c>
      <c r="H136" s="9">
        <f t="shared" si="79"/>
        <v>0.25149303599134198</v>
      </c>
      <c r="I136" s="9">
        <f t="shared" si="79"/>
        <v>0.97099848542350409</v>
      </c>
      <c r="J136" s="9">
        <f t="shared" si="79"/>
        <v>0.10345702482410957</v>
      </c>
      <c r="K136" s="9">
        <f t="shared" si="79"/>
        <v>2.1549942617513231</v>
      </c>
      <c r="L136" s="9">
        <f t="shared" si="79"/>
        <v>1.5002272784395505</v>
      </c>
      <c r="M136" s="9">
        <f t="shared" si="79"/>
        <v>0.13695311312445707</v>
      </c>
      <c r="N136" s="9">
        <f t="shared" si="79"/>
        <v>1.2040169847905964</v>
      </c>
      <c r="O136" s="9">
        <f t="shared" si="79"/>
        <v>0.12036197308176315</v>
      </c>
      <c r="P136" s="9">
        <f t="shared" si="79"/>
        <v>0.12420879296035137</v>
      </c>
      <c r="Q136" s="9">
        <f t="shared" si="79"/>
        <v>1.8622262656575881E-2</v>
      </c>
      <c r="R136" s="9">
        <f t="shared" si="79"/>
        <v>9.8536929585521044E-2</v>
      </c>
      <c r="S136" s="26">
        <f t="shared" si="73"/>
        <v>7.2798021346476922</v>
      </c>
      <c r="T136" s="32"/>
      <c r="V136" s="22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  <c r="BA136" s="8"/>
    </row>
    <row r="137" spans="1:53" x14ac:dyDescent="0.25">
      <c r="A137" s="29"/>
      <c r="B137" s="23">
        <v>4</v>
      </c>
      <c r="C137">
        <v>10</v>
      </c>
      <c r="F137" s="9">
        <f t="shared" ref="F137:R137" si="80">F96/$C137</f>
        <v>0.65755149266276458</v>
      </c>
      <c r="G137" s="9">
        <f t="shared" si="80"/>
        <v>2.1945079898866272E-2</v>
      </c>
      <c r="H137" s="9">
        <f t="shared" si="80"/>
        <v>0.28980229426761589</v>
      </c>
      <c r="I137" s="9">
        <f t="shared" si="80"/>
        <v>1.0361129059712828</v>
      </c>
      <c r="J137" s="9">
        <f t="shared" si="80"/>
        <v>0.11025407955823197</v>
      </c>
      <c r="K137" s="9">
        <f t="shared" si="80"/>
        <v>2.309665277758318</v>
      </c>
      <c r="L137" s="9">
        <f t="shared" si="80"/>
        <v>1.6735447609024405</v>
      </c>
      <c r="M137" s="9">
        <f t="shared" si="80"/>
        <v>0.14053948997482441</v>
      </c>
      <c r="N137" s="9">
        <f t="shared" si="80"/>
        <v>1.2467703331571824</v>
      </c>
      <c r="O137" s="9">
        <f t="shared" si="80"/>
        <v>0.1287698107625076</v>
      </c>
      <c r="P137" s="9">
        <f t="shared" si="80"/>
        <v>0.13323498260243496</v>
      </c>
      <c r="Q137" s="9">
        <f t="shared" si="80"/>
        <v>2.0253285155039942E-2</v>
      </c>
      <c r="R137" s="9">
        <f t="shared" si="80"/>
        <v>0.10012037944989764</v>
      </c>
      <c r="S137" s="26">
        <f t="shared" si="73"/>
        <v>7.8685641721214079</v>
      </c>
      <c r="T137" s="32"/>
      <c r="V137" s="22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  <c r="BA137" s="8"/>
    </row>
    <row r="138" spans="1:53" x14ac:dyDescent="0.25">
      <c r="A138" s="33" t="s">
        <v>16</v>
      </c>
      <c r="B138" s="23">
        <v>1</v>
      </c>
      <c r="C138">
        <v>10</v>
      </c>
      <c r="F138" s="9">
        <f t="shared" ref="F138:R138" si="81">F97/$C138</f>
        <v>0.57361509017645784</v>
      </c>
      <c r="G138" s="9">
        <f t="shared" si="81"/>
        <v>1.9894132733743124E-2</v>
      </c>
      <c r="H138" s="9">
        <f t="shared" si="81"/>
        <v>0.25899459729566932</v>
      </c>
      <c r="I138" s="9">
        <f t="shared" si="81"/>
        <v>1.0337525349242624</v>
      </c>
      <c r="J138" s="9">
        <f t="shared" si="81"/>
        <v>0.10850212596974944</v>
      </c>
      <c r="K138" s="9">
        <f t="shared" si="81"/>
        <v>2.347044379758787</v>
      </c>
      <c r="L138" s="9">
        <f t="shared" si="81"/>
        <v>1.5574656693671043</v>
      </c>
      <c r="M138" s="9">
        <f t="shared" si="81"/>
        <v>0.13036450727927656</v>
      </c>
      <c r="N138" s="9">
        <f t="shared" si="81"/>
        <v>1.1394553589303962</v>
      </c>
      <c r="O138" s="9">
        <f t="shared" si="81"/>
        <v>0.12285657469860316</v>
      </c>
      <c r="P138" s="9">
        <f t="shared" si="81"/>
        <v>0.13203739438174614</v>
      </c>
      <c r="Q138" s="9">
        <f t="shared" si="81"/>
        <v>1.8638638344263884E-2</v>
      </c>
      <c r="R138" s="9">
        <f t="shared" si="81"/>
        <v>8.8455071895139889E-2</v>
      </c>
      <c r="S138" s="26">
        <f t="shared" si="73"/>
        <v>7.5310760757552</v>
      </c>
      <c r="T138" s="32">
        <f>AVERAGE(S138:S140)</f>
        <v>8.0187662458567051</v>
      </c>
      <c r="V138" s="14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  <c r="BA138" s="8"/>
    </row>
    <row r="139" spans="1:53" x14ac:dyDescent="0.25">
      <c r="A139" s="33"/>
      <c r="B139" s="24">
        <v>2</v>
      </c>
      <c r="C139">
        <v>10</v>
      </c>
      <c r="F139" s="9">
        <f t="shared" ref="F139:R139" si="82">F98/$C139</f>
        <v>0.56236514806043281</v>
      </c>
      <c r="G139" s="9">
        <f t="shared" si="82"/>
        <v>1.8849822052868399E-2</v>
      </c>
      <c r="H139" s="9">
        <f t="shared" si="82"/>
        <v>0.27670322677671716</v>
      </c>
      <c r="I139" s="9">
        <f t="shared" si="82"/>
        <v>1.1027147283486507</v>
      </c>
      <c r="J139" s="9">
        <f t="shared" si="82"/>
        <v>0.10656632835256556</v>
      </c>
      <c r="K139" s="9">
        <f t="shared" si="82"/>
        <v>2.4117745117666551</v>
      </c>
      <c r="L139" s="9">
        <f t="shared" si="82"/>
        <v>1.5291244734570797</v>
      </c>
      <c r="M139" s="9">
        <f t="shared" si="82"/>
        <v>0.13246400753062318</v>
      </c>
      <c r="N139" s="9">
        <f t="shared" si="82"/>
        <v>1.1399770646133036</v>
      </c>
      <c r="O139" s="9">
        <f t="shared" si="82"/>
        <v>0.11824151039657449</v>
      </c>
      <c r="P139" s="9">
        <f t="shared" si="82"/>
        <v>0.12858821611484128</v>
      </c>
      <c r="Q139" s="9">
        <f t="shared" si="82"/>
        <v>1.9293950246046587E-2</v>
      </c>
      <c r="R139" s="9">
        <f t="shared" si="82"/>
        <v>7.8769878082230127E-2</v>
      </c>
      <c r="S139" s="26">
        <f t="shared" si="73"/>
        <v>7.6254328657985893</v>
      </c>
      <c r="T139" s="32"/>
      <c r="V139" s="14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  <c r="BA139" s="8"/>
    </row>
    <row r="140" spans="1:53" x14ac:dyDescent="0.25">
      <c r="A140" s="33"/>
      <c r="B140" s="23">
        <v>3</v>
      </c>
      <c r="C140">
        <v>10</v>
      </c>
      <c r="F140" s="9">
        <f t="shared" ref="F140:R140" si="83">F99/$C140</f>
        <v>0.66061949994931679</v>
      </c>
      <c r="G140" s="9">
        <f t="shared" si="83"/>
        <v>2.2244621571624032E-2</v>
      </c>
      <c r="H140" s="9">
        <f t="shared" si="83"/>
        <v>0.31680388574059315</v>
      </c>
      <c r="I140" s="9">
        <f t="shared" si="83"/>
        <v>1.242292526757182</v>
      </c>
      <c r="J140" s="9">
        <f t="shared" si="83"/>
        <v>0.12057399156191195</v>
      </c>
      <c r="K140" s="9">
        <f t="shared" si="83"/>
        <v>2.7266137707805109</v>
      </c>
      <c r="L140" s="9">
        <f t="shared" si="83"/>
        <v>1.8465515690065275</v>
      </c>
      <c r="M140" s="9">
        <f t="shared" si="83"/>
        <v>0.15363695209935452</v>
      </c>
      <c r="N140" s="9">
        <f t="shared" si="83"/>
        <v>1.3868739103565131</v>
      </c>
      <c r="O140" s="9">
        <f t="shared" si="83"/>
        <v>0.14359807305597422</v>
      </c>
      <c r="P140" s="9">
        <f t="shared" si="83"/>
        <v>0.16054307807928733</v>
      </c>
      <c r="Q140" s="9">
        <f t="shared" si="83"/>
        <v>2.1458574029151523E-2</v>
      </c>
      <c r="R140" s="9">
        <f t="shared" si="83"/>
        <v>9.7979343028375424E-2</v>
      </c>
      <c r="S140" s="26">
        <f t="shared" si="73"/>
        <v>8.899789796016325</v>
      </c>
      <c r="T140" s="32"/>
      <c r="V140" s="14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  <c r="BA140" s="8"/>
    </row>
    <row r="141" spans="1:53" x14ac:dyDescent="0.25">
      <c r="A141" s="29" t="s">
        <v>17</v>
      </c>
      <c r="B141" s="23">
        <v>1</v>
      </c>
      <c r="C141">
        <v>10</v>
      </c>
      <c r="F141" s="9">
        <f t="shared" ref="F141:R141" si="84">F100/$C141</f>
        <v>0.64937691010676146</v>
      </c>
      <c r="G141" s="9">
        <f t="shared" si="84"/>
        <v>2.3532229899432343E-2</v>
      </c>
      <c r="H141" s="9">
        <f t="shared" si="84"/>
        <v>0.34037805434655455</v>
      </c>
      <c r="I141" s="9">
        <f t="shared" si="84"/>
        <v>1.3238827257542354</v>
      </c>
      <c r="J141" s="9">
        <f t="shared" si="84"/>
        <v>0.14199144226227078</v>
      </c>
      <c r="K141" s="9">
        <f t="shared" si="84"/>
        <v>2.80741860999307</v>
      </c>
      <c r="L141" s="9">
        <f t="shared" si="84"/>
        <v>1.8773509614780732</v>
      </c>
      <c r="M141" s="9">
        <f t="shared" si="84"/>
        <v>0.17840521833424869</v>
      </c>
      <c r="N141" s="9">
        <f t="shared" si="84"/>
        <v>1.4821962480322348</v>
      </c>
      <c r="O141" s="9">
        <f t="shared" si="84"/>
        <v>0.16852171458020621</v>
      </c>
      <c r="P141" s="9">
        <f t="shared" si="84"/>
        <v>0.17297576732393385</v>
      </c>
      <c r="Q141" s="9">
        <f t="shared" si="84"/>
        <v>2.409748655194021E-2</v>
      </c>
      <c r="R141" s="9">
        <f t="shared" si="84"/>
        <v>0.1138631538660482</v>
      </c>
      <c r="S141" s="26">
        <f t="shared" si="73"/>
        <v>9.3039905225290092</v>
      </c>
      <c r="T141" s="32">
        <f t="shared" ref="T141" si="85">AVERAGE(S141:S144)</f>
        <v>9.7069576055605236</v>
      </c>
      <c r="V141" s="14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  <c r="BA141" s="8"/>
    </row>
    <row r="142" spans="1:53" x14ac:dyDescent="0.25">
      <c r="A142" s="29"/>
      <c r="B142" s="24">
        <v>2</v>
      </c>
      <c r="C142">
        <v>10</v>
      </c>
      <c r="F142" s="9">
        <f t="shared" ref="F142:R142" si="86">F101/$C142</f>
        <v>0.7510135099194758</v>
      </c>
      <c r="G142" s="9">
        <f t="shared" si="86"/>
        <v>2.6883633178776244E-2</v>
      </c>
      <c r="H142" s="9">
        <f t="shared" si="86"/>
        <v>0.38485978760913631</v>
      </c>
      <c r="I142" s="9">
        <f t="shared" si="86"/>
        <v>1.4111436583360029</v>
      </c>
      <c r="J142" s="9">
        <f t="shared" si="86"/>
        <v>0.15359781967151429</v>
      </c>
      <c r="K142" s="9">
        <f t="shared" si="86"/>
        <v>3.0212931875229638</v>
      </c>
      <c r="L142" s="9">
        <f t="shared" si="86"/>
        <v>2.0210066583567494</v>
      </c>
      <c r="M142" s="9">
        <f t="shared" si="86"/>
        <v>0.19651723899485335</v>
      </c>
      <c r="N142" s="9">
        <f t="shared" si="86"/>
        <v>1.6512720891784434</v>
      </c>
      <c r="O142" s="9">
        <f t="shared" si="86"/>
        <v>0.18553500537540665</v>
      </c>
      <c r="P142" s="9">
        <f t="shared" si="86"/>
        <v>0.16437011833462944</v>
      </c>
      <c r="Q142" s="9">
        <f t="shared" si="86"/>
        <v>2.781089633985865E-2</v>
      </c>
      <c r="R142" s="9">
        <f t="shared" si="86"/>
        <v>0.12625543179662851</v>
      </c>
      <c r="S142" s="26">
        <f t="shared" si="73"/>
        <v>10.121559034614437</v>
      </c>
      <c r="T142" s="32"/>
      <c r="V142" s="14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  <c r="BA142" s="8"/>
    </row>
    <row r="143" spans="1:53" x14ac:dyDescent="0.25">
      <c r="A143" s="29"/>
      <c r="B143" s="23">
        <v>3</v>
      </c>
      <c r="C143">
        <v>10</v>
      </c>
      <c r="F143" s="9">
        <f t="shared" ref="F143:R143" si="87">F102/$C143</f>
        <v>0.74781891573269688</v>
      </c>
      <c r="G143" s="9">
        <f t="shared" si="87"/>
        <v>2.6420532109908239E-2</v>
      </c>
      <c r="H143" s="9">
        <f t="shared" si="87"/>
        <v>0.41253102935696051</v>
      </c>
      <c r="I143" s="9">
        <f t="shared" si="87"/>
        <v>1.5805327600229906</v>
      </c>
      <c r="J143" s="9">
        <f t="shared" si="87"/>
        <v>0.15912324885475251</v>
      </c>
      <c r="K143" s="9">
        <f t="shared" si="87"/>
        <v>3.0527873589910084</v>
      </c>
      <c r="L143" s="9">
        <f t="shared" si="87"/>
        <v>1.9437589250014795</v>
      </c>
      <c r="M143" s="9">
        <f t="shared" si="87"/>
        <v>0.19580078794855421</v>
      </c>
      <c r="N143" s="9">
        <f t="shared" si="87"/>
        <v>1.5565760474196715</v>
      </c>
      <c r="O143" s="9">
        <f t="shared" si="87"/>
        <v>0.18411065509307742</v>
      </c>
      <c r="P143" s="9">
        <f t="shared" si="87"/>
        <v>0.15668406937326468</v>
      </c>
      <c r="Q143" s="9">
        <f t="shared" si="87"/>
        <v>2.8155579728383888E-2</v>
      </c>
      <c r="R143" s="9">
        <f t="shared" si="87"/>
        <v>0.11789456464933494</v>
      </c>
      <c r="S143" s="26">
        <f t="shared" si="73"/>
        <v>10.162194474282083</v>
      </c>
      <c r="T143" s="32"/>
      <c r="V143" s="14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  <c r="BA143" s="8"/>
    </row>
    <row r="144" spans="1:53" x14ac:dyDescent="0.25">
      <c r="A144" s="29"/>
      <c r="B144" s="23">
        <v>4</v>
      </c>
      <c r="C144">
        <v>10</v>
      </c>
      <c r="F144" s="9">
        <f t="shared" ref="F144:R144" si="88">F103/$C144</f>
        <v>0.69367481996872304</v>
      </c>
      <c r="G144" s="9">
        <f t="shared" si="88"/>
        <v>0</v>
      </c>
      <c r="H144" s="9">
        <f t="shared" si="88"/>
        <v>0.36461685538341743</v>
      </c>
      <c r="I144" s="9">
        <f t="shared" si="88"/>
        <v>1.2935162652854735</v>
      </c>
      <c r="J144" s="9">
        <f t="shared" si="88"/>
        <v>0.14659319873742951</v>
      </c>
      <c r="K144" s="9">
        <f t="shared" si="88"/>
        <v>2.8302365328799892</v>
      </c>
      <c r="L144" s="9">
        <f t="shared" si="88"/>
        <v>1.8261585880304314</v>
      </c>
      <c r="M144" s="9">
        <f t="shared" si="88"/>
        <v>0.17821613126068764</v>
      </c>
      <c r="N144" s="9">
        <f t="shared" si="88"/>
        <v>1.4233505127977799</v>
      </c>
      <c r="O144" s="9">
        <f t="shared" si="88"/>
        <v>0.18653372961366241</v>
      </c>
      <c r="P144" s="9">
        <f t="shared" si="88"/>
        <v>0.15517310234008763</v>
      </c>
      <c r="Q144" s="9">
        <f t="shared" si="88"/>
        <v>2.590634996693426E-2</v>
      </c>
      <c r="R144" s="9">
        <f t="shared" si="88"/>
        <v>0.11611030455195101</v>
      </c>
      <c r="S144" s="26">
        <f t="shared" si="73"/>
        <v>9.2400863908165665</v>
      </c>
      <c r="T144" s="32"/>
      <c r="V144" s="14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  <c r="BA144" s="8"/>
    </row>
    <row r="145" spans="1:53" x14ac:dyDescent="0.25">
      <c r="A145" s="29" t="s">
        <v>20</v>
      </c>
      <c r="B145" s="23">
        <v>1</v>
      </c>
      <c r="C145">
        <v>10</v>
      </c>
      <c r="F145" s="9">
        <f t="shared" ref="F145:R145" si="89">F104/$C145</f>
        <v>0.63485215117578675</v>
      </c>
      <c r="G145" s="9">
        <f t="shared" si="89"/>
        <v>0</v>
      </c>
      <c r="H145" s="9">
        <f t="shared" si="89"/>
        <v>0.41735792365655078</v>
      </c>
      <c r="I145" s="9">
        <f t="shared" si="89"/>
        <v>1.5057881743020864</v>
      </c>
      <c r="J145" s="9">
        <f t="shared" si="89"/>
        <v>0.12535780085209691</v>
      </c>
      <c r="K145" s="9">
        <f t="shared" si="89"/>
        <v>2.1874062842576727</v>
      </c>
      <c r="L145" s="9">
        <f t="shared" si="89"/>
        <v>1.3729467859740321</v>
      </c>
      <c r="M145" s="9">
        <f t="shared" si="89"/>
        <v>0.19747499795307366</v>
      </c>
      <c r="N145" s="9">
        <f t="shared" si="89"/>
        <v>1.4274387404341131</v>
      </c>
      <c r="O145" s="9">
        <f t="shared" si="89"/>
        <v>0.13943701833854269</v>
      </c>
      <c r="P145" s="9">
        <f t="shared" si="89"/>
        <v>0.12255891434910215</v>
      </c>
      <c r="Q145" s="9">
        <f t="shared" si="89"/>
        <v>2.7062571067878387E-2</v>
      </c>
      <c r="R145" s="9">
        <f t="shared" si="89"/>
        <v>0.10761979691598685</v>
      </c>
      <c r="S145" s="26">
        <f t="shared" si="73"/>
        <v>8.2653011592769232</v>
      </c>
      <c r="T145" s="32">
        <f t="shared" ref="T145:T161" si="90">AVERAGE(S145:S148)</f>
        <v>8.7788329320481662</v>
      </c>
      <c r="V145" s="14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  <c r="BA145" s="8"/>
    </row>
    <row r="146" spans="1:53" x14ac:dyDescent="0.25">
      <c r="A146" s="29"/>
      <c r="B146" s="24">
        <v>2</v>
      </c>
      <c r="C146">
        <v>10</v>
      </c>
      <c r="F146" s="9">
        <f t="shared" ref="F146:R146" si="91">F105/$C146</f>
        <v>0.66236417632303612</v>
      </c>
      <c r="G146" s="9">
        <f t="shared" si="91"/>
        <v>2.2666276962260395E-2</v>
      </c>
      <c r="H146" s="9">
        <f t="shared" si="91"/>
        <v>0.39549683572034816</v>
      </c>
      <c r="I146" s="9">
        <f t="shared" si="91"/>
        <v>1.3549384266114965</v>
      </c>
      <c r="J146" s="9">
        <f t="shared" si="91"/>
        <v>0.13051810156402799</v>
      </c>
      <c r="K146" s="9">
        <f t="shared" si="91"/>
        <v>2.7265396643179627</v>
      </c>
      <c r="L146" s="9">
        <f t="shared" si="91"/>
        <v>1.925985167244233</v>
      </c>
      <c r="M146" s="9">
        <f t="shared" si="91"/>
        <v>0.20579220664198158</v>
      </c>
      <c r="N146" s="9">
        <f t="shared" si="91"/>
        <v>1.6153743107360197</v>
      </c>
      <c r="O146" s="9">
        <f t="shared" si="91"/>
        <v>0.15605469742059094</v>
      </c>
      <c r="P146" s="9">
        <f t="shared" si="91"/>
        <v>0.15256289729132819</v>
      </c>
      <c r="Q146" s="9">
        <f t="shared" si="91"/>
        <v>2.8295372476870612E-2</v>
      </c>
      <c r="R146" s="9">
        <f t="shared" si="91"/>
        <v>0.13336480968038278</v>
      </c>
      <c r="S146" s="26">
        <f t="shared" si="73"/>
        <v>9.5099529429905409</v>
      </c>
      <c r="T146" s="32"/>
      <c r="V146" s="14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  <c r="BA146" s="8"/>
    </row>
    <row r="147" spans="1:53" x14ac:dyDescent="0.25">
      <c r="A147" s="29"/>
      <c r="B147" s="23">
        <v>3</v>
      </c>
      <c r="C147">
        <v>10</v>
      </c>
      <c r="F147" s="9">
        <f t="shared" ref="F147:R147" si="92">F106/$C147</f>
        <v>0.78869713167687006</v>
      </c>
      <c r="G147" s="9">
        <f t="shared" si="92"/>
        <v>2.0361953162519087E-2</v>
      </c>
      <c r="H147" s="9">
        <f t="shared" si="92"/>
        <v>0.61764650931727538</v>
      </c>
      <c r="I147" s="9">
        <f t="shared" si="92"/>
        <v>1.1686399661177134</v>
      </c>
      <c r="J147" s="9">
        <f t="shared" si="92"/>
        <v>0.13332042855234966</v>
      </c>
      <c r="K147" s="9">
        <f t="shared" si="92"/>
        <v>2.2583215986456384</v>
      </c>
      <c r="L147" s="9">
        <f t="shared" si="92"/>
        <v>1.4113293571843484</v>
      </c>
      <c r="M147" s="9">
        <f t="shared" si="92"/>
        <v>0.20374928873976389</v>
      </c>
      <c r="N147" s="9">
        <f t="shared" si="92"/>
        <v>1.4887559142077487</v>
      </c>
      <c r="O147" s="9">
        <f t="shared" si="92"/>
        <v>0.14923670581113041</v>
      </c>
      <c r="P147" s="9">
        <f t="shared" si="92"/>
        <v>0.15103946023291778</v>
      </c>
      <c r="Q147" s="9">
        <f t="shared" si="92"/>
        <v>2.7871215040607956E-2</v>
      </c>
      <c r="R147" s="9">
        <f t="shared" si="92"/>
        <v>0.12986605151874378</v>
      </c>
      <c r="S147" s="26">
        <f t="shared" si="73"/>
        <v>8.5488355802076281</v>
      </c>
      <c r="T147" s="32"/>
      <c r="V147" s="14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  <c r="BA147" s="8"/>
    </row>
    <row r="148" spans="1:53" x14ac:dyDescent="0.25">
      <c r="A148" s="29"/>
      <c r="B148" s="23">
        <v>4</v>
      </c>
      <c r="C148">
        <v>10</v>
      </c>
      <c r="F148" s="9">
        <f t="shared" ref="F148:R148" si="93">F107/$C148</f>
        <v>0.62146581534558554</v>
      </c>
      <c r="G148" s="9">
        <f t="shared" si="93"/>
        <v>2.1686237232457821E-2</v>
      </c>
      <c r="H148" s="9">
        <f t="shared" si="93"/>
        <v>0.35819322585844821</v>
      </c>
      <c r="I148" s="9">
        <f t="shared" si="93"/>
        <v>1.2503703355430833</v>
      </c>
      <c r="J148" s="9">
        <f t="shared" si="93"/>
        <v>0.12491245332078178</v>
      </c>
      <c r="K148" s="9">
        <f t="shared" si="93"/>
        <v>2.5110223592751444</v>
      </c>
      <c r="L148" s="9">
        <f t="shared" si="93"/>
        <v>1.7971133560231114</v>
      </c>
      <c r="M148" s="9">
        <f t="shared" si="93"/>
        <v>0.18779892272279311</v>
      </c>
      <c r="N148" s="9">
        <f t="shared" si="93"/>
        <v>1.4858179508436578</v>
      </c>
      <c r="O148" s="9">
        <f t="shared" si="93"/>
        <v>0.14346214736691038</v>
      </c>
      <c r="P148" s="9">
        <f t="shared" si="93"/>
        <v>0.14229358083357521</v>
      </c>
      <c r="Q148" s="9">
        <f t="shared" si="93"/>
        <v>2.5510819710365784E-2</v>
      </c>
      <c r="R148" s="9">
        <f t="shared" si="93"/>
        <v>0.12159484164166143</v>
      </c>
      <c r="S148" s="26">
        <f t="shared" si="73"/>
        <v>8.7912420457175759</v>
      </c>
      <c r="T148" s="32"/>
      <c r="V148" s="14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  <c r="BA148" s="8"/>
    </row>
    <row r="149" spans="1:53" x14ac:dyDescent="0.25">
      <c r="A149" s="29" t="s">
        <v>18</v>
      </c>
      <c r="B149" s="23">
        <v>1</v>
      </c>
      <c r="C149">
        <v>10</v>
      </c>
      <c r="F149" s="9">
        <f t="shared" ref="F149:R149" si="94">F108/$C149</f>
        <v>0.69667849973397389</v>
      </c>
      <c r="G149" s="9">
        <f t="shared" si="94"/>
        <v>2.1890257856741278E-2</v>
      </c>
      <c r="H149" s="9">
        <f t="shared" si="94"/>
        <v>0.43905521024980709</v>
      </c>
      <c r="I149" s="9">
        <f t="shared" si="94"/>
        <v>1.4100073984795221</v>
      </c>
      <c r="J149" s="9">
        <f t="shared" si="94"/>
        <v>0.11386875388373759</v>
      </c>
      <c r="K149" s="9">
        <f t="shared" si="94"/>
        <v>2.2856696612604659</v>
      </c>
      <c r="L149" s="9">
        <f t="shared" si="94"/>
        <v>1.6495899013003434</v>
      </c>
      <c r="M149" s="9">
        <f t="shared" si="94"/>
        <v>0.2048019219183824</v>
      </c>
      <c r="N149" s="9">
        <f t="shared" si="94"/>
        <v>1.4976588556524006</v>
      </c>
      <c r="O149" s="9">
        <f t="shared" si="94"/>
        <v>0.1520146917638861</v>
      </c>
      <c r="P149" s="9">
        <f t="shared" si="94"/>
        <v>0.15406102228671698</v>
      </c>
      <c r="Q149" s="9">
        <f t="shared" si="94"/>
        <v>2.9130009818826803E-2</v>
      </c>
      <c r="R149" s="9">
        <f t="shared" si="94"/>
        <v>0.12849809873088561</v>
      </c>
      <c r="S149" s="26">
        <f t="shared" si="73"/>
        <v>8.7829242829356904</v>
      </c>
      <c r="T149" s="32">
        <f t="shared" si="90"/>
        <v>7.1782808505945699</v>
      </c>
      <c r="V149" s="14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  <c r="BA149" s="8"/>
    </row>
    <row r="150" spans="1:53" x14ac:dyDescent="0.25">
      <c r="A150" s="29"/>
      <c r="B150" s="24">
        <v>2</v>
      </c>
      <c r="C150">
        <v>10</v>
      </c>
      <c r="F150" s="9">
        <f t="shared" ref="F150:R150" si="95">F109/$C150</f>
        <v>0.52483038066802901</v>
      </c>
      <c r="G150" s="9">
        <f t="shared" si="95"/>
        <v>0</v>
      </c>
      <c r="H150" s="9">
        <f t="shared" si="95"/>
        <v>0.3926325563479634</v>
      </c>
      <c r="I150" s="9">
        <f t="shared" si="95"/>
        <v>0.8570762547467512</v>
      </c>
      <c r="J150" s="9">
        <f t="shared" si="95"/>
        <v>8.1487598267598826E-2</v>
      </c>
      <c r="K150" s="9">
        <f t="shared" si="95"/>
        <v>1.5242386426269023</v>
      </c>
      <c r="L150" s="9">
        <f t="shared" si="95"/>
        <v>1.0432195791874006</v>
      </c>
      <c r="M150" s="9">
        <f t="shared" si="95"/>
        <v>0.17248861485849334</v>
      </c>
      <c r="N150" s="9">
        <f t="shared" si="95"/>
        <v>1.0573752723176839</v>
      </c>
      <c r="O150" s="9">
        <f t="shared" si="95"/>
        <v>0.10884153446259462</v>
      </c>
      <c r="P150" s="9">
        <f t="shared" si="95"/>
        <v>0.10694789183900974</v>
      </c>
      <c r="Q150" s="9">
        <f t="shared" si="95"/>
        <v>2.1808532727475911E-2</v>
      </c>
      <c r="R150" s="9">
        <f t="shared" si="95"/>
        <v>8.9276144145218547E-2</v>
      </c>
      <c r="S150" s="26">
        <f t="shared" si="73"/>
        <v>5.9802230021951219</v>
      </c>
      <c r="T150" s="32"/>
      <c r="V150" s="14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  <c r="BA150" s="8"/>
    </row>
    <row r="151" spans="1:53" x14ac:dyDescent="0.25">
      <c r="A151" s="29"/>
      <c r="B151" s="23">
        <v>3</v>
      </c>
      <c r="C151">
        <v>10</v>
      </c>
      <c r="F151" s="9">
        <f t="shared" ref="F151:R151" si="96">F110/$C151</f>
        <v>0.50151179393232337</v>
      </c>
      <c r="G151" s="9">
        <f t="shared" si="96"/>
        <v>0</v>
      </c>
      <c r="H151" s="9">
        <f t="shared" si="96"/>
        <v>0.30135614294954421</v>
      </c>
      <c r="I151" s="9">
        <f t="shared" si="96"/>
        <v>1.0970999017238809</v>
      </c>
      <c r="J151" s="9">
        <f t="shared" si="96"/>
        <v>9.5685552780722632E-2</v>
      </c>
      <c r="K151" s="9">
        <f t="shared" si="96"/>
        <v>1.8578399159644274</v>
      </c>
      <c r="L151" s="9">
        <f t="shared" si="96"/>
        <v>1.3158029334564194</v>
      </c>
      <c r="M151" s="9">
        <f t="shared" si="96"/>
        <v>0.16554275341353097</v>
      </c>
      <c r="N151" s="9">
        <f t="shared" si="96"/>
        <v>1.1641722044692089</v>
      </c>
      <c r="O151" s="9">
        <f t="shared" si="96"/>
        <v>0.11465028844459671</v>
      </c>
      <c r="P151" s="9">
        <f t="shared" si="96"/>
        <v>0.10583983084164461</v>
      </c>
      <c r="Q151" s="9">
        <f t="shared" si="96"/>
        <v>2.3277113535918704E-2</v>
      </c>
      <c r="R151" s="9">
        <f t="shared" si="96"/>
        <v>9.2376947489787073E-2</v>
      </c>
      <c r="S151" s="26">
        <f t="shared" si="73"/>
        <v>6.8351553790020043</v>
      </c>
      <c r="T151" s="32"/>
      <c r="V151" s="14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  <c r="BA151" s="8"/>
    </row>
    <row r="152" spans="1:53" x14ac:dyDescent="0.25">
      <c r="A152" s="29"/>
      <c r="B152" s="23">
        <v>4</v>
      </c>
      <c r="C152">
        <v>10</v>
      </c>
      <c r="F152" s="9">
        <f t="shared" ref="F152:R152" si="97">F111/$C152</f>
        <v>0.51719318498289968</v>
      </c>
      <c r="G152" s="9">
        <f t="shared" si="97"/>
        <v>0</v>
      </c>
      <c r="H152" s="9">
        <f t="shared" si="97"/>
        <v>0.30853602748655129</v>
      </c>
      <c r="I152" s="9">
        <f t="shared" si="97"/>
        <v>1.1455008227774528</v>
      </c>
      <c r="J152" s="9">
        <f t="shared" si="97"/>
        <v>0.10143177346196378</v>
      </c>
      <c r="K152" s="9">
        <f t="shared" si="97"/>
        <v>1.9273082127196433</v>
      </c>
      <c r="L152" s="9">
        <f t="shared" si="97"/>
        <v>1.3635070359849859</v>
      </c>
      <c r="M152" s="9">
        <f t="shared" si="97"/>
        <v>0.16948689664577193</v>
      </c>
      <c r="N152" s="9">
        <f t="shared" si="97"/>
        <v>1.2192590531912462</v>
      </c>
      <c r="O152" s="9">
        <f t="shared" si="97"/>
        <v>0.12653932247154207</v>
      </c>
      <c r="P152" s="9">
        <f t="shared" si="97"/>
        <v>0.11497628357651232</v>
      </c>
      <c r="Q152" s="9">
        <f t="shared" si="97"/>
        <v>2.5122567306320932E-2</v>
      </c>
      <c r="R152" s="9">
        <f t="shared" si="97"/>
        <v>9.5959557640572693E-2</v>
      </c>
      <c r="S152" s="26">
        <f t="shared" si="73"/>
        <v>7.114820738245462</v>
      </c>
      <c r="T152" s="32"/>
      <c r="V152" s="14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  <c r="BA152" s="8"/>
    </row>
    <row r="153" spans="1:53" x14ac:dyDescent="0.25">
      <c r="A153" s="29" t="s">
        <v>19</v>
      </c>
      <c r="B153" s="23">
        <v>1</v>
      </c>
      <c r="C153">
        <v>10</v>
      </c>
      <c r="F153" s="9">
        <f t="shared" ref="F153:R153" si="98">F112/$C153</f>
        <v>0.6418836271749695</v>
      </c>
      <c r="G153" s="9">
        <f t="shared" si="98"/>
        <v>2.1668890829343108E-2</v>
      </c>
      <c r="H153" s="9">
        <f t="shared" si="98"/>
        <v>0.33552708628227246</v>
      </c>
      <c r="I153" s="9">
        <f t="shared" si="98"/>
        <v>1.306185718700642</v>
      </c>
      <c r="J153" s="9">
        <f t="shared" si="98"/>
        <v>0.12347379521415551</v>
      </c>
      <c r="K153" s="9">
        <f t="shared" si="98"/>
        <v>2.4426054413223519</v>
      </c>
      <c r="L153" s="9">
        <f t="shared" si="98"/>
        <v>1.7231124892472605</v>
      </c>
      <c r="M153" s="9">
        <f t="shared" si="98"/>
        <v>0.1916043572759531</v>
      </c>
      <c r="N153" s="9">
        <f t="shared" si="98"/>
        <v>1.4692010144473433</v>
      </c>
      <c r="O153" s="9">
        <f t="shared" si="98"/>
        <v>0.1530770099339159</v>
      </c>
      <c r="P153" s="9">
        <f t="shared" si="98"/>
        <v>0.13935786162569599</v>
      </c>
      <c r="Q153" s="9">
        <f t="shared" si="98"/>
        <v>2.5561298704622683E-2</v>
      </c>
      <c r="R153" s="9">
        <f t="shared" si="98"/>
        <v>0.11441116183689948</v>
      </c>
      <c r="S153" s="26">
        <f t="shared" si="73"/>
        <v>8.6876697525954256</v>
      </c>
      <c r="T153" s="32">
        <f t="shared" si="90"/>
        <v>8.9218770405162644</v>
      </c>
      <c r="V153" s="14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  <c r="BA153" s="8"/>
    </row>
    <row r="154" spans="1:53" x14ac:dyDescent="0.25">
      <c r="A154" s="29"/>
      <c r="B154" s="24">
        <v>2</v>
      </c>
      <c r="C154">
        <v>10</v>
      </c>
      <c r="F154" s="9">
        <f t="shared" ref="F154:R154" si="99">F113/$C154</f>
        <v>0.59200489424537195</v>
      </c>
      <c r="G154" s="9">
        <f t="shared" si="99"/>
        <v>2.0848316727083697E-2</v>
      </c>
      <c r="H154" s="9">
        <f t="shared" si="99"/>
        <v>0.29133211662641778</v>
      </c>
      <c r="I154" s="9">
        <f t="shared" si="99"/>
        <v>1.1690497123229453</v>
      </c>
      <c r="J154" s="9">
        <f t="shared" si="99"/>
        <v>0.11601730762969147</v>
      </c>
      <c r="K154" s="9">
        <f t="shared" si="99"/>
        <v>2.3213765545007936</v>
      </c>
      <c r="L154" s="9">
        <f t="shared" si="99"/>
        <v>1.5951470096178018</v>
      </c>
      <c r="M154" s="9">
        <f t="shared" si="99"/>
        <v>0.16882656704949325</v>
      </c>
      <c r="N154" s="9">
        <f t="shared" si="99"/>
        <v>1.4523631300475608</v>
      </c>
      <c r="O154" s="9">
        <f t="shared" si="99"/>
        <v>0.14985739235690207</v>
      </c>
      <c r="P154" s="9">
        <f t="shared" si="99"/>
        <v>0.14851036189137043</v>
      </c>
      <c r="Q154" s="9">
        <f t="shared" si="99"/>
        <v>2.3557844533192582E-2</v>
      </c>
      <c r="R154" s="9">
        <f t="shared" si="99"/>
        <v>0.11786350571994279</v>
      </c>
      <c r="S154" s="26">
        <f t="shared" si="73"/>
        <v>8.1667547132685669</v>
      </c>
      <c r="T154" s="32"/>
      <c r="V154" s="14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  <c r="BA154" s="8"/>
    </row>
    <row r="155" spans="1:53" x14ac:dyDescent="0.25">
      <c r="A155" s="29"/>
      <c r="B155" s="23">
        <v>3</v>
      </c>
      <c r="C155">
        <v>10</v>
      </c>
      <c r="F155" s="9">
        <f t="shared" ref="F155:R155" si="100">F114/$C155</f>
        <v>0.71188213750720897</v>
      </c>
      <c r="G155" s="9">
        <f t="shared" si="100"/>
        <v>0</v>
      </c>
      <c r="H155" s="9">
        <f t="shared" si="100"/>
        <v>0.3875906046470311</v>
      </c>
      <c r="I155" s="9">
        <f t="shared" si="100"/>
        <v>1.4612544253895388</v>
      </c>
      <c r="J155" s="9">
        <f t="shared" si="100"/>
        <v>0.13401502103280921</v>
      </c>
      <c r="K155" s="9">
        <f t="shared" si="100"/>
        <v>2.6404217363998352</v>
      </c>
      <c r="L155" s="9">
        <f t="shared" si="100"/>
        <v>1.726926499525145</v>
      </c>
      <c r="M155" s="9">
        <f t="shared" si="100"/>
        <v>0.21609256941716554</v>
      </c>
      <c r="N155" s="9">
        <f t="shared" si="100"/>
        <v>1.7417250701167479</v>
      </c>
      <c r="O155" s="9">
        <f t="shared" si="100"/>
        <v>0.16309510754802062</v>
      </c>
      <c r="P155" s="9">
        <f t="shared" si="100"/>
        <v>0.16700131131156234</v>
      </c>
      <c r="Q155" s="9">
        <f t="shared" si="100"/>
        <v>2.9595493712878656E-2</v>
      </c>
      <c r="R155" s="9">
        <f t="shared" si="100"/>
        <v>0.13930747574211685</v>
      </c>
      <c r="S155" s="26">
        <f t="shared" si="73"/>
        <v>9.5189074523500601</v>
      </c>
      <c r="T155" s="32"/>
      <c r="V155" s="14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  <c r="BA155" s="8"/>
    </row>
    <row r="156" spans="1:53" x14ac:dyDescent="0.25">
      <c r="A156" s="29"/>
      <c r="B156" s="23">
        <v>4</v>
      </c>
      <c r="C156">
        <v>10</v>
      </c>
      <c r="F156" s="9">
        <f t="shared" ref="F156:R156" si="101">F115/$C156</f>
        <v>0.67437467238845816</v>
      </c>
      <c r="G156" s="9">
        <f t="shared" si="101"/>
        <v>2.2096333493075791E-2</v>
      </c>
      <c r="H156" s="9">
        <f t="shared" si="101"/>
        <v>0.35947891783997965</v>
      </c>
      <c r="I156" s="9">
        <f t="shared" si="101"/>
        <v>1.4839612862299283</v>
      </c>
      <c r="J156" s="9">
        <f t="shared" si="101"/>
        <v>0.12814758156939898</v>
      </c>
      <c r="K156" s="9">
        <f t="shared" si="101"/>
        <v>2.5812175736416725</v>
      </c>
      <c r="L156" s="9">
        <f t="shared" si="101"/>
        <v>1.7882637395620027</v>
      </c>
      <c r="M156" s="9">
        <f t="shared" si="101"/>
        <v>0.19342143735766365</v>
      </c>
      <c r="N156" s="9">
        <f t="shared" si="101"/>
        <v>1.6241231869023824</v>
      </c>
      <c r="O156" s="9">
        <f t="shared" si="101"/>
        <v>0.1599261329952455</v>
      </c>
      <c r="P156" s="9">
        <f t="shared" si="101"/>
        <v>0.14766954341355212</v>
      </c>
      <c r="Q156" s="9">
        <f t="shared" si="101"/>
        <v>2.7677799730087681E-2</v>
      </c>
      <c r="R156" s="9">
        <f t="shared" si="101"/>
        <v>0.12381803872755659</v>
      </c>
      <c r="S156" s="26">
        <f t="shared" si="73"/>
        <v>9.3141762438510032</v>
      </c>
      <c r="T156" s="32"/>
      <c r="V156" s="14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  <c r="BA156" s="8"/>
    </row>
    <row r="157" spans="1:53" x14ac:dyDescent="0.25">
      <c r="A157" s="33" t="s">
        <v>21</v>
      </c>
      <c r="B157" s="23">
        <v>1</v>
      </c>
      <c r="C157">
        <v>10</v>
      </c>
      <c r="F157" s="9">
        <f t="shared" ref="F157:R157" si="102">F116/$C157</f>
        <v>0.62790329984274018</v>
      </c>
      <c r="G157" s="9">
        <f t="shared" si="102"/>
        <v>2.1770065914695678E-2</v>
      </c>
      <c r="H157" s="9">
        <f t="shared" si="102"/>
        <v>0.34283445362829257</v>
      </c>
      <c r="I157" s="9">
        <f t="shared" si="102"/>
        <v>1.0613002773897402</v>
      </c>
      <c r="J157" s="9">
        <f t="shared" si="102"/>
        <v>0.11866973172008596</v>
      </c>
      <c r="K157" s="9">
        <f t="shared" si="102"/>
        <v>2.420216338729043</v>
      </c>
      <c r="L157" s="9">
        <f t="shared" si="102"/>
        <v>1.4893135030662064</v>
      </c>
      <c r="M157" s="9">
        <f t="shared" si="102"/>
        <v>0.18558376422232187</v>
      </c>
      <c r="N157" s="9">
        <f t="shared" si="102"/>
        <v>1.3593064590383703</v>
      </c>
      <c r="O157" s="9">
        <f t="shared" si="102"/>
        <v>0.15390514952126338</v>
      </c>
      <c r="P157" s="9">
        <f t="shared" si="102"/>
        <v>0.14896285628364808</v>
      </c>
      <c r="Q157" s="9">
        <f t="shared" si="102"/>
        <v>2.5886465655068403E-2</v>
      </c>
      <c r="R157" s="9">
        <f t="shared" si="102"/>
        <v>0.1246157235662918</v>
      </c>
      <c r="S157" s="26">
        <f t="shared" si="73"/>
        <v>8.0802680885777693</v>
      </c>
      <c r="T157" s="32">
        <f t="shared" si="90"/>
        <v>8.3923749065340267</v>
      </c>
      <c r="V157" s="14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  <c r="BA157" s="8"/>
    </row>
    <row r="158" spans="1:53" x14ac:dyDescent="0.25">
      <c r="A158" s="33"/>
      <c r="B158" s="24">
        <v>2</v>
      </c>
      <c r="C158">
        <v>10</v>
      </c>
      <c r="F158" s="9">
        <f t="shared" ref="F158:R158" si="103">F117/$C158</f>
        <v>0.59658076471309363</v>
      </c>
      <c r="G158" s="9">
        <f t="shared" si="103"/>
        <v>2.0958294409371945E-2</v>
      </c>
      <c r="H158" s="9">
        <f t="shared" si="103"/>
        <v>0.32311339139100903</v>
      </c>
      <c r="I158" s="9">
        <f t="shared" si="103"/>
        <v>1.0133385421237238</v>
      </c>
      <c r="J158" s="9">
        <f t="shared" si="103"/>
        <v>0.1085024564374855</v>
      </c>
      <c r="K158" s="9">
        <f t="shared" si="103"/>
        <v>2.277236929139161</v>
      </c>
      <c r="L158" s="9">
        <f t="shared" si="103"/>
        <v>1.4665417203292175</v>
      </c>
      <c r="M158" s="9">
        <f t="shared" si="103"/>
        <v>0.17760522166835904</v>
      </c>
      <c r="N158" s="9">
        <f t="shared" si="103"/>
        <v>1.3175156275263347</v>
      </c>
      <c r="O158" s="9">
        <f t="shared" si="103"/>
        <v>0.14297460510150434</v>
      </c>
      <c r="P158" s="9">
        <f t="shared" si="103"/>
        <v>0.13986529711039861</v>
      </c>
      <c r="Q158" s="9">
        <f t="shared" si="103"/>
        <v>2.3832747915881684E-2</v>
      </c>
      <c r="R158" s="9">
        <f t="shared" si="103"/>
        <v>0.11216184903066587</v>
      </c>
      <c r="S158" s="26">
        <f t="shared" si="73"/>
        <v>7.7202274468962075</v>
      </c>
      <c r="T158" s="32"/>
      <c r="V158" s="14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  <c r="BA158" s="8"/>
    </row>
    <row r="159" spans="1:53" x14ac:dyDescent="0.25">
      <c r="A159" s="33"/>
      <c r="B159" s="23">
        <v>3</v>
      </c>
      <c r="C159">
        <v>10</v>
      </c>
      <c r="F159" s="9">
        <f t="shared" ref="F159:R159" si="104">F118/$C159</f>
        <v>0.57803835426267702</v>
      </c>
      <c r="G159" s="9">
        <f t="shared" si="104"/>
        <v>2.4987952078825822E-2</v>
      </c>
      <c r="H159" s="9">
        <f t="shared" si="104"/>
        <v>0.2573541099745329</v>
      </c>
      <c r="I159" s="9">
        <f t="shared" si="104"/>
        <v>1.1207300237046254</v>
      </c>
      <c r="J159" s="9">
        <f t="shared" si="104"/>
        <v>0.13208368330516157</v>
      </c>
      <c r="K159" s="9">
        <f t="shared" si="104"/>
        <v>2.870038287931477</v>
      </c>
      <c r="L159" s="9">
        <f t="shared" si="104"/>
        <v>1.9995269226070467</v>
      </c>
      <c r="M159" s="9">
        <f t="shared" si="104"/>
        <v>0.10185840531914503</v>
      </c>
      <c r="N159" s="9">
        <f t="shared" si="104"/>
        <v>1.2641862305191514</v>
      </c>
      <c r="O159" s="9">
        <f t="shared" si="104"/>
        <v>0.13435289062958405</v>
      </c>
      <c r="P159" s="9">
        <f t="shared" si="104"/>
        <v>0.15857338118120154</v>
      </c>
      <c r="Q159" s="9">
        <f t="shared" si="104"/>
        <v>0</v>
      </c>
      <c r="R159" s="9">
        <f t="shared" si="104"/>
        <v>9.1239772066810304E-2</v>
      </c>
      <c r="S159" s="26">
        <f t="shared" si="73"/>
        <v>8.7329700135802373</v>
      </c>
      <c r="T159" s="32"/>
      <c r="V159" s="14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  <c r="BA159" s="8"/>
    </row>
    <row r="160" spans="1:53" x14ac:dyDescent="0.25">
      <c r="A160" s="33"/>
      <c r="B160" s="23">
        <v>4</v>
      </c>
      <c r="C160">
        <v>10</v>
      </c>
      <c r="F160" s="9">
        <f t="shared" ref="F160:R160" si="105">F119/$C160</f>
        <v>0.46588743864744081</v>
      </c>
      <c r="G160" s="9">
        <f t="shared" si="105"/>
        <v>2.801833517367049E-2</v>
      </c>
      <c r="H160" s="9">
        <f t="shared" si="105"/>
        <v>0.15787212089916997</v>
      </c>
      <c r="I160" s="9">
        <f t="shared" si="105"/>
        <v>1.2675522862616255</v>
      </c>
      <c r="J160" s="9">
        <f t="shared" si="105"/>
        <v>0.12703320412055885</v>
      </c>
      <c r="K160" s="9">
        <f t="shared" si="105"/>
        <v>3.344391642323175</v>
      </c>
      <c r="L160" s="9">
        <f t="shared" si="105"/>
        <v>2.3605654825448852</v>
      </c>
      <c r="M160" s="9">
        <f t="shared" si="105"/>
        <v>4.3184248548185269E-2</v>
      </c>
      <c r="N160" s="9">
        <f t="shared" si="105"/>
        <v>0.90500593439360733</v>
      </c>
      <c r="O160" s="9">
        <f t="shared" si="105"/>
        <v>0.10097019068187889</v>
      </c>
      <c r="P160" s="9">
        <f t="shared" si="105"/>
        <v>0.19999658857198685</v>
      </c>
      <c r="Q160" s="9">
        <f t="shared" si="105"/>
        <v>0</v>
      </c>
      <c r="R160" s="9">
        <f t="shared" si="105"/>
        <v>3.5556604915707238E-2</v>
      </c>
      <c r="S160" s="26">
        <f t="shared" si="73"/>
        <v>9.0360340770818919</v>
      </c>
      <c r="T160" s="32"/>
      <c r="V160" s="14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  <c r="BA160" s="8"/>
    </row>
    <row r="161" spans="1:53" x14ac:dyDescent="0.25">
      <c r="A161" s="33" t="s">
        <v>22</v>
      </c>
      <c r="B161" s="23">
        <v>1</v>
      </c>
      <c r="C161">
        <v>10</v>
      </c>
      <c r="F161" s="9">
        <f t="shared" ref="F161:R161" si="106">F120/$C161</f>
        <v>0.63180242655372454</v>
      </c>
      <c r="G161" s="9">
        <f t="shared" si="106"/>
        <v>2.2671600827721135E-2</v>
      </c>
      <c r="H161" s="9">
        <f t="shared" si="106"/>
        <v>0.40260691281470756</v>
      </c>
      <c r="I161" s="9">
        <f t="shared" si="106"/>
        <v>1.834746538032163</v>
      </c>
      <c r="J161" s="9">
        <f t="shared" si="106"/>
        <v>0.13793481383147446</v>
      </c>
      <c r="K161" s="9">
        <f t="shared" si="106"/>
        <v>2.5693444131111072</v>
      </c>
      <c r="L161" s="9">
        <f t="shared" si="106"/>
        <v>1.6622722988591061</v>
      </c>
      <c r="M161" s="9">
        <f t="shared" si="106"/>
        <v>0.19842982860170613</v>
      </c>
      <c r="N161" s="9">
        <f t="shared" si="106"/>
        <v>1.5734425619787151</v>
      </c>
      <c r="O161" s="9">
        <f t="shared" si="106"/>
        <v>0.1530650861622555</v>
      </c>
      <c r="P161" s="9">
        <f t="shared" si="106"/>
        <v>0.12499022933731277</v>
      </c>
      <c r="Q161" s="9">
        <f t="shared" si="106"/>
        <v>2.8820702440960317E-2</v>
      </c>
      <c r="R161" s="9">
        <f t="shared" si="106"/>
        <v>0.11138283088587442</v>
      </c>
      <c r="S161" s="26">
        <f t="shared" si="73"/>
        <v>9.4515102434368288</v>
      </c>
      <c r="T161" s="32">
        <f t="shared" si="90"/>
        <v>10.090762401139333</v>
      </c>
      <c r="V161" s="14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  <c r="BA161" s="8"/>
    </row>
    <row r="162" spans="1:53" x14ac:dyDescent="0.25">
      <c r="A162" s="33"/>
      <c r="B162" s="24">
        <v>2</v>
      </c>
      <c r="C162">
        <v>10</v>
      </c>
      <c r="F162" s="9">
        <f t="shared" ref="F162:R162" si="107">F121/$C162</f>
        <v>0.69755867064672217</v>
      </c>
      <c r="G162" s="9">
        <f t="shared" si="107"/>
        <v>2.3154991713510896E-2</v>
      </c>
      <c r="H162" s="9">
        <f t="shared" si="107"/>
        <v>0.49212576516035866</v>
      </c>
      <c r="I162" s="9">
        <f t="shared" si="107"/>
        <v>2.1579541595295937</v>
      </c>
      <c r="J162" s="9">
        <f t="shared" si="107"/>
        <v>0.14622706225327936</v>
      </c>
      <c r="K162" s="9">
        <f t="shared" si="107"/>
        <v>2.8298513766844176</v>
      </c>
      <c r="L162" s="9">
        <f t="shared" si="107"/>
        <v>1.6623272456584033</v>
      </c>
      <c r="M162" s="9">
        <f t="shared" si="107"/>
        <v>0.23252927506552731</v>
      </c>
      <c r="N162" s="9">
        <f t="shared" si="107"/>
        <v>1.7271478646931122</v>
      </c>
      <c r="O162" s="9">
        <f t="shared" si="107"/>
        <v>0.16275544471595099</v>
      </c>
      <c r="P162" s="9">
        <f t="shared" si="107"/>
        <v>0.12997650755395626</v>
      </c>
      <c r="Q162" s="9">
        <f t="shared" si="107"/>
        <v>3.4437983118403639E-2</v>
      </c>
      <c r="R162" s="9">
        <f t="shared" si="107"/>
        <v>0.11209386539597128</v>
      </c>
      <c r="S162" s="26">
        <f t="shared" si="73"/>
        <v>10.408140212189206</v>
      </c>
      <c r="T162" s="32"/>
      <c r="V162" s="14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  <c r="BA162" s="8"/>
    </row>
    <row r="163" spans="1:53" x14ac:dyDescent="0.25">
      <c r="A163" s="33"/>
      <c r="B163" s="23">
        <v>3</v>
      </c>
      <c r="C163">
        <v>10</v>
      </c>
      <c r="F163" s="9">
        <f t="shared" ref="F163:R163" si="108">F122/$C163</f>
        <v>0.62644453791993393</v>
      </c>
      <c r="G163" s="9">
        <f t="shared" si="108"/>
        <v>2.3178947050036276E-2</v>
      </c>
      <c r="H163" s="9">
        <f t="shared" si="108"/>
        <v>0.41910591421807392</v>
      </c>
      <c r="I163" s="9">
        <f t="shared" si="108"/>
        <v>1.922147624690798</v>
      </c>
      <c r="J163" s="9">
        <f t="shared" si="108"/>
        <v>0.14771417036402018</v>
      </c>
      <c r="K163" s="9">
        <f t="shared" si="108"/>
        <v>2.5934421664218599</v>
      </c>
      <c r="L163" s="9">
        <f t="shared" si="108"/>
        <v>1.5610799496646515</v>
      </c>
      <c r="M163" s="9">
        <f t="shared" si="108"/>
        <v>0.199601237186917</v>
      </c>
      <c r="N163" s="9">
        <f t="shared" si="108"/>
        <v>1.508554623994433</v>
      </c>
      <c r="O163" s="9">
        <f t="shared" si="108"/>
        <v>0.15359224592645188</v>
      </c>
      <c r="P163" s="9">
        <f t="shared" si="108"/>
        <v>0.12297252321455816</v>
      </c>
      <c r="Q163" s="9">
        <f t="shared" si="108"/>
        <v>2.9848411787588243E-2</v>
      </c>
      <c r="R163" s="9">
        <f t="shared" si="108"/>
        <v>0.10260058431040646</v>
      </c>
      <c r="S163" s="26">
        <f t="shared" si="73"/>
        <v>9.4102829367497289</v>
      </c>
      <c r="T163" s="32"/>
      <c r="V163" s="14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  <c r="BA163" s="8"/>
    </row>
    <row r="164" spans="1:53" x14ac:dyDescent="0.25">
      <c r="A164" s="33"/>
      <c r="B164" s="23">
        <v>4</v>
      </c>
      <c r="C164">
        <v>10</v>
      </c>
      <c r="F164" s="9">
        <f t="shared" ref="F164:R164" si="109">F123/$C164</f>
        <v>0.75566348290529495</v>
      </c>
      <c r="G164" s="9">
        <f t="shared" si="109"/>
        <v>2.8788929029031525E-2</v>
      </c>
      <c r="H164" s="9">
        <f t="shared" si="109"/>
        <v>0.49413091885024513</v>
      </c>
      <c r="I164" s="9">
        <f t="shared" si="109"/>
        <v>1.9548396405074926</v>
      </c>
      <c r="J164" s="9">
        <f t="shared" si="109"/>
        <v>0.14769355421836547</v>
      </c>
      <c r="K164" s="9">
        <f t="shared" si="109"/>
        <v>3.0742922342554264</v>
      </c>
      <c r="L164" s="9">
        <f t="shared" si="109"/>
        <v>2.0302540979281321</v>
      </c>
      <c r="M164" s="9">
        <f t="shared" si="109"/>
        <v>0.24002878035320041</v>
      </c>
      <c r="N164" s="9">
        <f t="shared" si="109"/>
        <v>1.8541889708319754</v>
      </c>
      <c r="O164" s="9">
        <f t="shared" si="109"/>
        <v>0.18221153171264698</v>
      </c>
      <c r="P164" s="9">
        <f t="shared" si="109"/>
        <v>0.16575165290042632</v>
      </c>
      <c r="Q164" s="9">
        <f t="shared" si="109"/>
        <v>3.415260212359747E-2</v>
      </c>
      <c r="R164" s="9">
        <f t="shared" si="109"/>
        <v>0.13111981656573524</v>
      </c>
      <c r="S164" s="26">
        <f t="shared" si="73"/>
        <v>11.09311621218157</v>
      </c>
      <c r="T164" s="32"/>
      <c r="V164" s="14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  <c r="BA164" s="8"/>
    </row>
    <row r="165" spans="1:53" x14ac:dyDescent="0.25">
      <c r="S165" s="9"/>
      <c r="T165" s="14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  <c r="BA165" s="8"/>
    </row>
    <row r="171" spans="1:53" x14ac:dyDescent="0.25"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</row>
    <row r="172" spans="1:53" x14ac:dyDescent="0.25"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V172" s="22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N172" s="7"/>
      <c r="AO172" s="7"/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/>
      <c r="BA172" s="7"/>
    </row>
    <row r="173" spans="1:53" x14ac:dyDescent="0.25"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V173" s="22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  <c r="BA173" s="8"/>
    </row>
    <row r="174" spans="1:53" x14ac:dyDescent="0.25"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V174" s="14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  <c r="BA174" s="8"/>
    </row>
    <row r="175" spans="1:53" x14ac:dyDescent="0.25"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V175" s="14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  <c r="BA175" s="8"/>
    </row>
    <row r="176" spans="1:53" x14ac:dyDescent="0.25"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V176" s="14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  <c r="BA176" s="8"/>
    </row>
    <row r="177" spans="6:53" x14ac:dyDescent="0.25"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V177" s="14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  <c r="BA177" s="8"/>
    </row>
    <row r="178" spans="6:53" x14ac:dyDescent="0.25"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V178" s="14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  <c r="BA178" s="8"/>
    </row>
    <row r="179" spans="6:53" x14ac:dyDescent="0.25"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V179" s="14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  <c r="BA179" s="8"/>
    </row>
    <row r="180" spans="6:53" x14ac:dyDescent="0.25"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  <c r="BA180" s="8"/>
    </row>
    <row r="181" spans="6:53" x14ac:dyDescent="0.25"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</row>
    <row r="182" spans="6:53" x14ac:dyDescent="0.25"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</row>
    <row r="183" spans="6:53" x14ac:dyDescent="0.25"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</row>
    <row r="184" spans="6:53" x14ac:dyDescent="0.25"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</row>
    <row r="185" spans="6:53" x14ac:dyDescent="0.25"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</row>
    <row r="186" spans="6:53" x14ac:dyDescent="0.25"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</row>
    <row r="187" spans="6:53" x14ac:dyDescent="0.25"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</row>
    <row r="188" spans="6:53" x14ac:dyDescent="0.25"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</row>
    <row r="189" spans="6:53" x14ac:dyDescent="0.25"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</row>
    <row r="190" spans="6:53" x14ac:dyDescent="0.25"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</row>
    <row r="191" spans="6:53" x14ac:dyDescent="0.25"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</row>
    <row r="192" spans="6:53" x14ac:dyDescent="0.25"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</row>
    <row r="193" spans="6:18" x14ac:dyDescent="0.25"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</row>
    <row r="194" spans="6:18" x14ac:dyDescent="0.25"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</row>
    <row r="195" spans="6:18" x14ac:dyDescent="0.25"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</row>
    <row r="196" spans="6:18" x14ac:dyDescent="0.25"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</row>
    <row r="197" spans="6:18" x14ac:dyDescent="0.25"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</row>
    <row r="198" spans="6:18" x14ac:dyDescent="0.25"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</row>
    <row r="199" spans="6:18" x14ac:dyDescent="0.25"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</row>
    <row r="200" spans="6:18" x14ac:dyDescent="0.25"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</row>
    <row r="201" spans="6:18" x14ac:dyDescent="0.25"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</row>
    <row r="202" spans="6:18" x14ac:dyDescent="0.25"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</row>
    <row r="203" spans="6:18" x14ac:dyDescent="0.25"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</row>
    <row r="204" spans="6:18" x14ac:dyDescent="0.25"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</row>
    <row r="205" spans="6:18" x14ac:dyDescent="0.25"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</row>
    <row r="206" spans="6:18" x14ac:dyDescent="0.25"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</row>
    <row r="207" spans="6:18" x14ac:dyDescent="0.25"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</row>
    <row r="208" spans="6:18" x14ac:dyDescent="0.25"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</row>
    <row r="209" spans="3:18" x14ac:dyDescent="0.25"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</row>
    <row r="210" spans="3:18" x14ac:dyDescent="0.25"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</row>
    <row r="211" spans="3:18" x14ac:dyDescent="0.25"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</row>
    <row r="219" spans="3:18" x14ac:dyDescent="0.25"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</row>
    <row r="220" spans="3:18" x14ac:dyDescent="0.25"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</row>
    <row r="221" spans="3:18" x14ac:dyDescent="0.25"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</row>
    <row r="222" spans="3:18" x14ac:dyDescent="0.25">
      <c r="C222" s="10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</row>
    <row r="223" spans="3:18" x14ac:dyDescent="0.25">
      <c r="C223" s="10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</row>
    <row r="224" spans="3:18" x14ac:dyDescent="0.25">
      <c r="C224" s="10" t="s">
        <v>36</v>
      </c>
      <c r="D224" s="9">
        <v>0.85584285676255711</v>
      </c>
      <c r="E224" s="9">
        <v>6.7955840163998167E-3</v>
      </c>
      <c r="F224" s="9">
        <v>0.60696407175476319</v>
      </c>
      <c r="G224" s="9">
        <v>1.836698243284661</v>
      </c>
      <c r="H224" s="9">
        <v>0.1650156816775257</v>
      </c>
      <c r="I224" s="9">
        <v>3.2832907225503396</v>
      </c>
      <c r="J224" s="9">
        <v>2.3026308852777895</v>
      </c>
      <c r="K224" s="9">
        <v>0.27312192015802428</v>
      </c>
      <c r="L224" s="9">
        <v>2.0860096449380441</v>
      </c>
      <c r="M224" s="9">
        <v>0.19613591256312618</v>
      </c>
      <c r="N224" s="9">
        <v>0.18829497267291206</v>
      </c>
      <c r="O224" s="9">
        <v>3.6555239253272469E-2</v>
      </c>
      <c r="P224" s="9">
        <v>0.16061908852048065</v>
      </c>
      <c r="Q224" s="9">
        <v>11.997974823429898</v>
      </c>
    </row>
    <row r="225" spans="3:17" x14ac:dyDescent="0.25">
      <c r="C225" s="10" t="s">
        <v>37</v>
      </c>
      <c r="D225" s="9">
        <v>0.60283055211978098</v>
      </c>
      <c r="E225" s="9">
        <v>2.1653068807936032E-2</v>
      </c>
      <c r="F225" s="9">
        <v>0.2950791098250965</v>
      </c>
      <c r="G225" s="9">
        <v>1.1048840502853887</v>
      </c>
      <c r="H225" s="9">
        <v>0.10549543991531478</v>
      </c>
      <c r="I225" s="9">
        <v>2.1001816325969118</v>
      </c>
      <c r="J225" s="9">
        <v>1.3063967769752929</v>
      </c>
      <c r="K225" s="9">
        <v>0.14894830422072539</v>
      </c>
      <c r="L225" s="9">
        <v>1.2483438295233626</v>
      </c>
      <c r="M225" s="9">
        <v>0.11942961824246351</v>
      </c>
      <c r="N225" s="9">
        <v>0.11416909082452119</v>
      </c>
      <c r="O225" s="9">
        <v>1.9148226378707802E-2</v>
      </c>
      <c r="P225" s="9">
        <v>9.938530471219971E-2</v>
      </c>
      <c r="Q225" s="9">
        <v>7.2859450044277008</v>
      </c>
    </row>
    <row r="226" spans="3:17" x14ac:dyDescent="0.25">
      <c r="C226" s="10" t="s">
        <v>38</v>
      </c>
      <c r="D226" s="9">
        <v>0.662170535574508</v>
      </c>
      <c r="E226" s="9">
        <v>2.4132182607704104E-2</v>
      </c>
      <c r="F226" s="9">
        <v>0.38908290624055764</v>
      </c>
      <c r="G226" s="9">
        <v>1.7875023291484191</v>
      </c>
      <c r="H226" s="9">
        <v>0.13288700504939602</v>
      </c>
      <c r="I226" s="9">
        <v>2.6717431902804205</v>
      </c>
      <c r="J226" s="9">
        <v>1.9558072214318745</v>
      </c>
      <c r="K226" s="9">
        <v>0.19623702378384783</v>
      </c>
      <c r="L226" s="9">
        <v>1.6742810661927543</v>
      </c>
      <c r="M226" s="9">
        <v>0.14730908007447285</v>
      </c>
      <c r="N226" s="9">
        <v>0.13917719978138776</v>
      </c>
      <c r="O226" s="9">
        <v>2.6641767557294055E-2</v>
      </c>
      <c r="P226" s="9">
        <v>0.12386051358137784</v>
      </c>
      <c r="Q226" s="9">
        <v>9.9308320213040151</v>
      </c>
    </row>
    <row r="227" spans="3:17" x14ac:dyDescent="0.25">
      <c r="C227" s="10" t="s">
        <v>39</v>
      </c>
      <c r="D227" s="9">
        <v>0.59886657939540244</v>
      </c>
      <c r="E227" s="9">
        <v>2.0329525452745186E-2</v>
      </c>
      <c r="F227" s="9">
        <v>0.28416723660432652</v>
      </c>
      <c r="G227" s="9">
        <v>1.1262532633433651</v>
      </c>
      <c r="H227" s="9">
        <v>0.11188081529474232</v>
      </c>
      <c r="I227" s="9">
        <v>2.4951442207686507</v>
      </c>
      <c r="J227" s="9">
        <v>1.644380570610237</v>
      </c>
      <c r="K227" s="9">
        <v>0.13882182230308476</v>
      </c>
      <c r="L227" s="9">
        <v>1.222102111300071</v>
      </c>
      <c r="M227" s="9">
        <v>0.12823205271705063</v>
      </c>
      <c r="N227" s="9">
        <v>0.14038956285862492</v>
      </c>
      <c r="O227" s="9">
        <v>1.9797054206487332E-2</v>
      </c>
      <c r="P227" s="9">
        <v>8.8401431001915151E-2</v>
      </c>
      <c r="Q227" s="9">
        <v>8.0187662458567051</v>
      </c>
    </row>
    <row r="228" spans="3:17" x14ac:dyDescent="0.25">
      <c r="C228" s="10" t="s">
        <v>40</v>
      </c>
      <c r="D228" s="9">
        <v>0.75403629717067289</v>
      </c>
      <c r="E228" s="9">
        <v>1.8474943148353552E-2</v>
      </c>
      <c r="F228" s="9">
        <v>0.45823332447243265</v>
      </c>
      <c r="G228" s="9">
        <v>1.4522192304271981</v>
      </c>
      <c r="H228" s="9">
        <v>0.15639494542359555</v>
      </c>
      <c r="I228" s="9">
        <v>3.1433947228145946</v>
      </c>
      <c r="J228" s="9">
        <v>2.1877524699313429</v>
      </c>
      <c r="K228" s="9">
        <v>0.21443945207652954</v>
      </c>
      <c r="L228" s="9">
        <v>1.6990492965692141</v>
      </c>
      <c r="M228" s="9">
        <v>0.19442449603388884</v>
      </c>
      <c r="N228" s="9">
        <v>0.18303580617749801</v>
      </c>
      <c r="O228" s="9">
        <v>2.9929149455911457E-2</v>
      </c>
      <c r="P228" s="9">
        <v>0.13380849748670232</v>
      </c>
      <c r="Q228" s="9">
        <v>10.625192631187936</v>
      </c>
    </row>
    <row r="229" spans="3:17" x14ac:dyDescent="0.25">
      <c r="C229" s="10" t="s">
        <v>41</v>
      </c>
      <c r="D229" s="9">
        <v>0.71047103893191421</v>
      </c>
      <c r="E229" s="9">
        <v>1.9209098797029207E-2</v>
      </c>
      <c r="F229" s="9">
        <v>0.37559643167401718</v>
      </c>
      <c r="G229" s="9">
        <v>1.4022688523496756</v>
      </c>
      <c r="H229" s="9">
        <v>0.15032642738149177</v>
      </c>
      <c r="I229" s="9">
        <v>2.9279339223467575</v>
      </c>
      <c r="J229" s="9">
        <v>1.9170687832166835</v>
      </c>
      <c r="K229" s="9">
        <v>0.18723484413458596</v>
      </c>
      <c r="L229" s="9">
        <v>1.5283487243570324</v>
      </c>
      <c r="M229" s="9">
        <v>0.18117527616558818</v>
      </c>
      <c r="N229" s="9">
        <v>0.16230076434297891</v>
      </c>
      <c r="O229" s="9">
        <v>2.6492578146779255E-2</v>
      </c>
      <c r="P229" s="9">
        <v>0.11853086371599067</v>
      </c>
      <c r="Q229" s="9">
        <v>9.7069576055605236</v>
      </c>
    </row>
    <row r="230" spans="3:17" x14ac:dyDescent="0.25">
      <c r="C230" s="10" t="s">
        <v>42</v>
      </c>
      <c r="D230" s="9">
        <v>0.67684481863031953</v>
      </c>
      <c r="E230" s="9">
        <v>1.6178616839309323E-2</v>
      </c>
      <c r="F230" s="9">
        <v>0.4471736236381556</v>
      </c>
      <c r="G230" s="9">
        <v>1.3199342256435949</v>
      </c>
      <c r="H230" s="9">
        <v>0.12852719607231408</v>
      </c>
      <c r="I230" s="9">
        <v>2.4208224766241049</v>
      </c>
      <c r="J230" s="9">
        <v>1.626843666606431</v>
      </c>
      <c r="K230" s="9">
        <v>0.19870385401440308</v>
      </c>
      <c r="L230" s="9">
        <v>1.5043467290553849</v>
      </c>
      <c r="M230" s="9">
        <v>0.14704764223429362</v>
      </c>
      <c r="N230" s="9">
        <v>0.14211371317673085</v>
      </c>
      <c r="O230" s="9">
        <v>2.7184994573930685E-2</v>
      </c>
      <c r="P230" s="9">
        <v>0.12311137493919372</v>
      </c>
      <c r="Q230" s="9">
        <v>8.7788329320481662</v>
      </c>
    </row>
    <row r="231" spans="3:17" x14ac:dyDescent="0.25">
      <c r="C231" s="10" t="s">
        <v>43</v>
      </c>
      <c r="D231" s="9">
        <v>0.56005346482930651</v>
      </c>
      <c r="E231" s="9">
        <v>5.4725644641853196E-3</v>
      </c>
      <c r="F231" s="9">
        <v>0.3603949842584665</v>
      </c>
      <c r="G231" s="9">
        <v>1.1274210944319019</v>
      </c>
      <c r="H231" s="9">
        <v>9.8118419598505702E-2</v>
      </c>
      <c r="I231" s="9">
        <v>1.8987641081428599</v>
      </c>
      <c r="J231" s="9">
        <v>1.3430298624822874</v>
      </c>
      <c r="K231" s="9">
        <v>0.17808004670904465</v>
      </c>
      <c r="L231" s="9">
        <v>1.234616346407635</v>
      </c>
      <c r="M231" s="9">
        <v>0.12551145928565488</v>
      </c>
      <c r="N231" s="9">
        <v>0.12045625713597091</v>
      </c>
      <c r="O231" s="9">
        <v>2.4834555847135585E-2</v>
      </c>
      <c r="P231" s="9">
        <v>0.10152768700161598</v>
      </c>
      <c r="Q231" s="9">
        <v>7.1782808505945699</v>
      </c>
    </row>
    <row r="232" spans="3:17" x14ac:dyDescent="0.25">
      <c r="C232" s="10" t="s">
        <v>44</v>
      </c>
      <c r="D232" s="9">
        <v>0.65503633282900209</v>
      </c>
      <c r="E232" s="9">
        <v>1.6153385262375648E-2</v>
      </c>
      <c r="F232" s="9">
        <v>0.34348218134892528</v>
      </c>
      <c r="G232" s="9">
        <v>1.3551127856607637</v>
      </c>
      <c r="H232" s="9">
        <v>0.12541342636151379</v>
      </c>
      <c r="I232" s="9">
        <v>2.4964053264661636</v>
      </c>
      <c r="J232" s="9">
        <v>1.7083624344880526</v>
      </c>
      <c r="K232" s="9">
        <v>0.19248623277506888</v>
      </c>
      <c r="L232" s="9">
        <v>1.5718531003785086</v>
      </c>
      <c r="M232" s="9">
        <v>0.15648891070852103</v>
      </c>
      <c r="N232" s="9">
        <v>0.15063476956054522</v>
      </c>
      <c r="O232" s="9">
        <v>2.6598109170195401E-2</v>
      </c>
      <c r="P232" s="9">
        <v>0.12385004550662893</v>
      </c>
      <c r="Q232" s="9">
        <v>8.9218770405162644</v>
      </c>
    </row>
    <row r="233" spans="3:17" x14ac:dyDescent="0.25">
      <c r="C233" s="10" t="s">
        <v>45</v>
      </c>
      <c r="D233" s="9">
        <v>0.6760095237997652</v>
      </c>
      <c r="E233" s="9">
        <v>1.9295832607035952E-2</v>
      </c>
      <c r="F233" s="9">
        <v>0.3912862877621528</v>
      </c>
      <c r="G233" s="9">
        <v>1.3340320321594259</v>
      </c>
      <c r="H233" s="9">
        <v>0.12756713796098618</v>
      </c>
      <c r="I233" s="9">
        <v>2.2230648543462728</v>
      </c>
      <c r="J233" s="9">
        <v>1.5036920271036445</v>
      </c>
      <c r="K233" s="9">
        <v>0.19409374483740183</v>
      </c>
      <c r="L233" s="9">
        <v>1.4779119169196346</v>
      </c>
      <c r="M233" s="9">
        <v>0.14825959298598385</v>
      </c>
      <c r="N233" s="9">
        <v>0.12631445997865257</v>
      </c>
      <c r="O233" s="9">
        <v>2.6989689600347457E-2</v>
      </c>
      <c r="P233" s="9">
        <v>0.11010120381827393</v>
      </c>
      <c r="Q233" s="9">
        <v>8.3586183038795774</v>
      </c>
    </row>
    <row r="234" spans="3:17" x14ac:dyDescent="0.25">
      <c r="C234" s="10" t="s">
        <v>46</v>
      </c>
      <c r="D234" s="9">
        <v>0.56710246436648792</v>
      </c>
      <c r="E234" s="9">
        <v>2.3933661894140982E-2</v>
      </c>
      <c r="F234" s="9">
        <v>0.2702935189732511</v>
      </c>
      <c r="G234" s="9">
        <v>1.1157302823699287</v>
      </c>
      <c r="H234" s="9">
        <v>0.12157226889582297</v>
      </c>
      <c r="I234" s="9">
        <v>2.7279707995307136</v>
      </c>
      <c r="J234" s="9">
        <v>1.828986907136839</v>
      </c>
      <c r="K234" s="9">
        <v>0.12705790993950281</v>
      </c>
      <c r="L234" s="9">
        <v>1.211503562869366</v>
      </c>
      <c r="M234" s="9">
        <v>0.13305070898355767</v>
      </c>
      <c r="N234" s="9">
        <v>0.16184953078680878</v>
      </c>
      <c r="O234" s="9">
        <v>1.2429803392737523E-2</v>
      </c>
      <c r="P234" s="9">
        <v>9.0893487394868799E-2</v>
      </c>
      <c r="Q234" s="9">
        <v>8.3923749065340267</v>
      </c>
    </row>
    <row r="235" spans="3:17" x14ac:dyDescent="0.25">
      <c r="C235" s="10" t="s">
        <v>47</v>
      </c>
      <c r="D235" s="9">
        <v>0.6778672795064189</v>
      </c>
      <c r="E235" s="9">
        <v>2.4448617155074959E-2</v>
      </c>
      <c r="F235" s="9">
        <v>0.45199237776084633</v>
      </c>
      <c r="G235" s="9">
        <v>1.9674219906900117</v>
      </c>
      <c r="H235" s="9">
        <v>0.14489240016678487</v>
      </c>
      <c r="I235" s="9">
        <v>2.7667325476182025</v>
      </c>
      <c r="J235" s="9">
        <v>1.7289833980275731</v>
      </c>
      <c r="K235" s="9">
        <v>0.21764728030183772</v>
      </c>
      <c r="L235" s="9">
        <v>1.665833505374559</v>
      </c>
      <c r="M235" s="9">
        <v>0.16290607712932634</v>
      </c>
      <c r="N235" s="9">
        <v>0.13592272825156337</v>
      </c>
      <c r="O235" s="9">
        <v>3.1814924867637415E-2</v>
      </c>
      <c r="P235" s="9">
        <v>0.11429927428949685</v>
      </c>
      <c r="Q235" s="9">
        <v>10.090762401139333</v>
      </c>
    </row>
    <row r="238" spans="3:17" x14ac:dyDescent="0.25">
      <c r="C238" t="s">
        <v>48</v>
      </c>
    </row>
    <row r="240" spans="3:17" x14ac:dyDescent="0.25">
      <c r="D240" s="10" t="s">
        <v>0</v>
      </c>
      <c r="E240" s="10" t="s">
        <v>1</v>
      </c>
      <c r="F240" s="10" t="s">
        <v>2</v>
      </c>
      <c r="G240" s="10" t="s">
        <v>3</v>
      </c>
      <c r="H240" s="10" t="s">
        <v>4</v>
      </c>
      <c r="I240" s="10" t="s">
        <v>5</v>
      </c>
      <c r="J240" s="10" t="s">
        <v>6</v>
      </c>
      <c r="K240" s="10" t="s">
        <v>7</v>
      </c>
      <c r="L240" s="10" t="s">
        <v>8</v>
      </c>
      <c r="M240" s="10" t="s">
        <v>10</v>
      </c>
      <c r="N240" s="10" t="s">
        <v>11</v>
      </c>
      <c r="O240" s="10" t="s">
        <v>12</v>
      </c>
      <c r="P240" s="10" t="s">
        <v>13</v>
      </c>
      <c r="Q240" s="10" t="s">
        <v>14</v>
      </c>
    </row>
    <row r="241" spans="4:17" x14ac:dyDescent="0.25">
      <c r="D241" s="8">
        <v>0.10104580273449196</v>
      </c>
      <c r="E241" s="8">
        <v>2.8815136396648931E-3</v>
      </c>
      <c r="F241" s="8">
        <v>9.4695637006648875E-2</v>
      </c>
      <c r="G241" s="8">
        <v>0.28989468926142509</v>
      </c>
      <c r="H241" s="8">
        <v>1.9396375557768176E-2</v>
      </c>
      <c r="I241" s="8">
        <v>0.50343978691099833</v>
      </c>
      <c r="J241" s="8">
        <v>0.36711260745039953</v>
      </c>
      <c r="K241" s="8">
        <v>3.3697146241165009E-2</v>
      </c>
      <c r="L241" s="8">
        <v>0.31157705645603573</v>
      </c>
      <c r="M241" s="8">
        <v>2.6717376740580886E-2</v>
      </c>
      <c r="N241" s="8">
        <v>2.7357470055594288E-2</v>
      </c>
      <c r="O241" s="8">
        <v>4.4204281293751301E-3</v>
      </c>
      <c r="P241" s="8">
        <v>2.2153830712846795E-2</v>
      </c>
      <c r="Q241" s="8">
        <v>1.7992501054702124</v>
      </c>
    </row>
    <row r="242" spans="4:17" x14ac:dyDescent="0.25">
      <c r="D242" s="8">
        <v>6.4165167561274661E-2</v>
      </c>
      <c r="E242" s="8">
        <v>2.056659830541617E-3</v>
      </c>
      <c r="F242" s="8">
        <v>3.2999516838698138E-2</v>
      </c>
      <c r="G242" s="8">
        <v>0.13258752191159323</v>
      </c>
      <c r="H242" s="8">
        <v>9.5763349036934054E-3</v>
      </c>
      <c r="I242" s="8">
        <v>0.23897919861474728</v>
      </c>
      <c r="J242" s="8">
        <v>0.24564737309207654</v>
      </c>
      <c r="K242" s="8">
        <v>1.4700173946557191E-2</v>
      </c>
      <c r="L242" s="8">
        <v>0.15190638166980422</v>
      </c>
      <c r="M242" s="8">
        <v>6.4913311376732265E-3</v>
      </c>
      <c r="N242" s="8">
        <v>1.1797198909149799E-2</v>
      </c>
      <c r="O242" s="8">
        <v>1.9889527803529771E-3</v>
      </c>
      <c r="P242" s="8">
        <v>9.1202924675669542E-3</v>
      </c>
      <c r="Q242" s="8">
        <v>0.90936050232265142</v>
      </c>
    </row>
    <row r="243" spans="4:17" x14ac:dyDescent="0.25">
      <c r="D243" s="8">
        <v>2.7007840596479756E-2</v>
      </c>
      <c r="E243" s="8">
        <v>6.6129327228631549E-3</v>
      </c>
      <c r="F243" s="8">
        <v>1.6825119399936778E-2</v>
      </c>
      <c r="G243" s="8">
        <v>0.10869937880016513</v>
      </c>
      <c r="H243" s="8">
        <v>7.9006692965398247E-3</v>
      </c>
      <c r="I243" s="8">
        <v>0.26624146667396614</v>
      </c>
      <c r="J243" s="8">
        <v>0.21616052473445843</v>
      </c>
      <c r="K243" s="8">
        <v>6.0696324406694672E-3</v>
      </c>
      <c r="L243" s="8">
        <v>6.3273491787596239E-2</v>
      </c>
      <c r="M243" s="8">
        <v>9.7387055248062925E-3</v>
      </c>
      <c r="N243" s="8">
        <v>7.6874940585351034E-3</v>
      </c>
      <c r="O243" s="8">
        <v>7.1666804739405564E-4</v>
      </c>
      <c r="P243" s="8">
        <v>6.788184327716348E-3</v>
      </c>
      <c r="Q243" s="8">
        <v>0.60916802505993817</v>
      </c>
    </row>
    <row r="244" spans="4:17" x14ac:dyDescent="0.25">
      <c r="D244" s="8">
        <v>0.13174093999462194</v>
      </c>
      <c r="E244" s="8">
        <v>0</v>
      </c>
      <c r="F244" s="8">
        <v>8.4187510335335183E-2</v>
      </c>
      <c r="G244" s="8">
        <v>0.185180232036119</v>
      </c>
      <c r="H244" s="8">
        <v>1.0436885323657993E-2</v>
      </c>
      <c r="I244" s="8">
        <v>0.21903161457037171</v>
      </c>
      <c r="J244" s="8">
        <v>0.16813041985872471</v>
      </c>
      <c r="K244" s="8">
        <v>1.5872057122917158E-2</v>
      </c>
      <c r="L244" s="8">
        <v>0.17030260071178474</v>
      </c>
      <c r="M244" s="8">
        <v>1.7646809772521171E-2</v>
      </c>
      <c r="N244" s="8">
        <v>1.8436047106187653E-2</v>
      </c>
      <c r="O244" s="8">
        <v>2.7730043484114095E-3</v>
      </c>
      <c r="P244" s="8">
        <v>1.1833046588819448E-2</v>
      </c>
      <c r="Q244" s="8">
        <v>0.73519773251106002</v>
      </c>
    </row>
    <row r="245" spans="4:17" x14ac:dyDescent="0.25">
      <c r="D245" s="8">
        <v>6.192666071854927E-2</v>
      </c>
      <c r="E245" s="8">
        <v>1.3591168032799633E-2</v>
      </c>
      <c r="F245" s="8">
        <v>7.633808280923654E-2</v>
      </c>
      <c r="G245" s="8">
        <v>7.585569919873153E-2</v>
      </c>
      <c r="H245" s="8">
        <v>7.381249028875889E-3</v>
      </c>
      <c r="I245" s="8">
        <v>9.0696562086478E-2</v>
      </c>
      <c r="J245" s="8">
        <v>3.9005235695816244E-2</v>
      </c>
      <c r="K245" s="8">
        <v>1.2871001305911645E-2</v>
      </c>
      <c r="L245" s="8">
        <v>4.4342622265740157E-2</v>
      </c>
      <c r="M245" s="8">
        <v>8.4577499578017742E-3</v>
      </c>
      <c r="N245" s="8">
        <v>4.7267732418804741E-3</v>
      </c>
      <c r="O245" s="8">
        <v>1.7110419255511244E-3</v>
      </c>
      <c r="P245" s="8">
        <v>4.7354033100571614E-3</v>
      </c>
      <c r="Q245" s="8">
        <v>0.19451323527938447</v>
      </c>
    </row>
    <row r="246" spans="4:17" x14ac:dyDescent="0.25">
      <c r="D246" s="8">
        <v>2.5562714276696704E-2</v>
      </c>
      <c r="E246" s="8">
        <v>1.7481960490912107E-3</v>
      </c>
      <c r="F246" s="8">
        <v>2.0242091856171943E-2</v>
      </c>
      <c r="G246" s="8">
        <v>2.431046951621495E-2</v>
      </c>
      <c r="H246" s="8">
        <v>1.6455200436464145E-3</v>
      </c>
      <c r="I246" s="8">
        <v>7.332260498466317E-2</v>
      </c>
      <c r="J246" s="8">
        <v>4.8980285986462729E-2</v>
      </c>
      <c r="K246" s="8">
        <v>7.7333139463338545E-3</v>
      </c>
      <c r="L246" s="8">
        <v>2.0332806211116029E-2</v>
      </c>
      <c r="M246" s="8">
        <v>5.0361976018986968E-3</v>
      </c>
      <c r="N246" s="8">
        <v>5.7567192518391446E-3</v>
      </c>
      <c r="O246" s="8">
        <v>1.279898715222735E-3</v>
      </c>
      <c r="P246" s="8">
        <v>4.1532988462595387E-3</v>
      </c>
      <c r="Q246" s="8">
        <v>0.20646700223712916</v>
      </c>
    </row>
    <row r="247" spans="4:17" x14ac:dyDescent="0.25">
      <c r="D247" s="8">
        <v>8.4218540560550614E-2</v>
      </c>
      <c r="E247" s="8">
        <v>2.5245198552502099E-3</v>
      </c>
      <c r="F247" s="8">
        <v>5.1892293722974325E-2</v>
      </c>
      <c r="G247" s="8">
        <v>0.21707546447277007</v>
      </c>
      <c r="H247" s="8">
        <v>1.8043227359328513E-2</v>
      </c>
      <c r="I247" s="8">
        <v>0.27738284956986287</v>
      </c>
      <c r="J247" s="8">
        <v>0.29921411982575402</v>
      </c>
      <c r="K247" s="8">
        <v>1.8651106960617867E-2</v>
      </c>
      <c r="L247" s="8">
        <v>0.19230998015096454</v>
      </c>
      <c r="M247" s="8">
        <v>1.6747260177979336E-2</v>
      </c>
      <c r="N247" s="8">
        <v>2.3534404402632488E-2</v>
      </c>
      <c r="O247" s="8">
        <v>2.4336305462250942E-3</v>
      </c>
      <c r="P247" s="8">
        <v>1.4185813852887955E-2</v>
      </c>
      <c r="Q247" s="8">
        <v>1.1963476482043378</v>
      </c>
    </row>
    <row r="248" spans="4:17" x14ac:dyDescent="0.25">
      <c r="D248" s="8">
        <v>5.3774600854929806E-2</v>
      </c>
      <c r="E248" s="8">
        <v>1.7387757353827648E-3</v>
      </c>
      <c r="F248" s="8">
        <v>2.9618609684741923E-2</v>
      </c>
      <c r="G248" s="8">
        <v>0.10624395992568984</v>
      </c>
      <c r="H248" s="8">
        <v>7.5904751704181693E-3</v>
      </c>
      <c r="I248" s="8">
        <v>0.20305445558878704</v>
      </c>
      <c r="J248" s="8">
        <v>0.17565773621112513</v>
      </c>
      <c r="K248" s="8">
        <v>1.2873151459009222E-2</v>
      </c>
      <c r="L248" s="8">
        <v>0.14269680223266148</v>
      </c>
      <c r="M248" s="8">
        <v>1.3505948334719967E-2</v>
      </c>
      <c r="N248" s="8">
        <v>1.7538453167007736E-2</v>
      </c>
      <c r="O248" s="8">
        <v>1.4757521854918769E-3</v>
      </c>
      <c r="P248" s="8">
        <v>9.6048448133411145E-3</v>
      </c>
      <c r="Q248" s="8">
        <v>0.76444599083827947</v>
      </c>
    </row>
    <row r="249" spans="4:17" x14ac:dyDescent="0.25">
      <c r="D249" s="8">
        <v>6.2821616013927037E-2</v>
      </c>
      <c r="E249" s="8">
        <v>1.2338294526212492E-2</v>
      </c>
      <c r="F249" s="8">
        <v>6.752400504785068E-2</v>
      </c>
      <c r="G249" s="8">
        <v>0.23556312402583579</v>
      </c>
      <c r="H249" s="8">
        <v>1.9531469334702272E-2</v>
      </c>
      <c r="I249" s="8">
        <v>0.46567754838754383</v>
      </c>
      <c r="J249" s="8">
        <v>0.34428144026135343</v>
      </c>
      <c r="K249" s="8">
        <v>3.1358528246267552E-2</v>
      </c>
      <c r="L249" s="8">
        <v>0.28207228769849757</v>
      </c>
      <c r="M249" s="8">
        <v>2.5009499523183622E-2</v>
      </c>
      <c r="N249" s="8">
        <v>2.6030337307869002E-2</v>
      </c>
      <c r="O249" s="8">
        <v>4.4062711586381744E-3</v>
      </c>
      <c r="P249" s="8">
        <v>1.87305880938675E-2</v>
      </c>
      <c r="Q249" s="8">
        <v>1.5465013594956716</v>
      </c>
    </row>
    <row r="250" spans="4:17" x14ac:dyDescent="0.25">
      <c r="D250" s="8">
        <v>4.8487666485638507E-2</v>
      </c>
      <c r="E250" s="8">
        <v>1.289162761285159E-2</v>
      </c>
      <c r="F250" s="8">
        <v>3.0609690547723736E-2</v>
      </c>
      <c r="G250" s="8">
        <v>0.12887758144333245</v>
      </c>
      <c r="H250" s="8">
        <v>7.5607550018527087E-3</v>
      </c>
      <c r="I250" s="8">
        <v>0.12698169613038651</v>
      </c>
      <c r="J250" s="8">
        <v>8.4375380511906281E-2</v>
      </c>
      <c r="K250" s="8">
        <v>1.0309182338119421E-2</v>
      </c>
      <c r="L250" s="8">
        <v>9.8423592848891045E-2</v>
      </c>
      <c r="M250" s="8">
        <v>8.494102510587867E-3</v>
      </c>
      <c r="N250" s="8">
        <v>8.1769746360625378E-3</v>
      </c>
      <c r="O250" s="8">
        <v>1.8782673172489449E-3</v>
      </c>
      <c r="P250" s="8">
        <v>5.4074162173969407E-3</v>
      </c>
      <c r="Q250" s="8">
        <v>0.50315211509720847</v>
      </c>
    </row>
    <row r="251" spans="4:17" x14ac:dyDescent="0.25">
      <c r="D251" s="8">
        <v>7.64871384836531E-2</v>
      </c>
      <c r="E251" s="8">
        <v>1.0826996534777075E-2</v>
      </c>
      <c r="F251" s="8">
        <v>0.1162439709055863</v>
      </c>
      <c r="G251" s="8">
        <v>0.14548318584262043</v>
      </c>
      <c r="H251" s="8">
        <v>4.0845323480293849E-3</v>
      </c>
      <c r="I251" s="8">
        <v>0.24663648816582845</v>
      </c>
      <c r="J251" s="8">
        <v>0.27651850335823241</v>
      </c>
      <c r="K251" s="8">
        <v>8.0855584889558112E-3</v>
      </c>
      <c r="L251" s="8">
        <v>7.9221949267553257E-2</v>
      </c>
      <c r="M251" s="8">
        <v>7.2271804552685136E-3</v>
      </c>
      <c r="N251" s="8">
        <v>1.3799479685055644E-2</v>
      </c>
      <c r="O251" s="8">
        <v>1.2276924974453404E-3</v>
      </c>
      <c r="P251" s="8">
        <v>1.1446213967622297E-2</v>
      </c>
      <c r="Q251" s="8">
        <v>0.53269882673097568</v>
      </c>
    </row>
    <row r="252" spans="4:17" x14ac:dyDescent="0.25">
      <c r="D252" s="8">
        <v>9.1599120520626645E-2</v>
      </c>
      <c r="E252" s="8">
        <v>1.0945128928370639E-2</v>
      </c>
      <c r="F252" s="8">
        <v>6.6837186225947073E-2</v>
      </c>
      <c r="G252" s="8">
        <v>0.22670656723612928</v>
      </c>
      <c r="H252" s="8">
        <v>1.343570371577987E-2</v>
      </c>
      <c r="I252" s="8">
        <v>0.31222576594761836</v>
      </c>
      <c r="J252" s="8">
        <v>0.24834511180232408</v>
      </c>
      <c r="K252" s="8">
        <v>1.8040220582820257E-2</v>
      </c>
      <c r="L252" s="8">
        <v>0.18779774901270468</v>
      </c>
      <c r="M252" s="8">
        <v>1.914270322402422E-2</v>
      </c>
      <c r="N252" s="8">
        <v>2.2770054908898728E-2</v>
      </c>
      <c r="O252" s="8">
        <v>3.1684022207322617E-3</v>
      </c>
      <c r="P252" s="8">
        <v>1.8186473997664012E-2</v>
      </c>
      <c r="Q252" s="8">
        <v>1.1735963855008518</v>
      </c>
    </row>
    <row r="253" spans="4:17" x14ac:dyDescent="0.25">
      <c r="D253" s="8">
        <v>5.0831003670244505E-2</v>
      </c>
      <c r="E253" s="8">
        <v>1.0781367758391816E-2</v>
      </c>
      <c r="F253" s="8">
        <v>4.0760934615921354E-2</v>
      </c>
      <c r="G253" s="8">
        <v>0.14706156185361025</v>
      </c>
      <c r="H253" s="8">
        <v>7.605091535727194E-3</v>
      </c>
      <c r="I253" s="8">
        <v>0.1431355328099162</v>
      </c>
      <c r="J253" s="8">
        <v>8.116678221861634E-2</v>
      </c>
      <c r="K253" s="8">
        <v>1.9310543095359595E-2</v>
      </c>
      <c r="L253" s="8">
        <v>0.13711789550562281</v>
      </c>
      <c r="M253" s="8">
        <v>6.0848017298341999E-3</v>
      </c>
      <c r="N253" s="8">
        <v>1.1666733554663194E-2</v>
      </c>
      <c r="O253" s="8">
        <v>2.6120382083963992E-3</v>
      </c>
      <c r="P253" s="8">
        <v>1.1013088538448909E-2</v>
      </c>
      <c r="Q253" s="8">
        <v>0.61519827709303487</v>
      </c>
    </row>
    <row r="254" spans="4:17" x14ac:dyDescent="0.25">
      <c r="D254" s="8">
        <v>6.1080267477913543E-2</v>
      </c>
      <c r="E254" s="8">
        <v>7.0228468132674153E-3</v>
      </c>
      <c r="F254" s="8">
        <v>7.3405227795881031E-2</v>
      </c>
      <c r="G254" s="8">
        <v>0.28682150790547956</v>
      </c>
      <c r="H254" s="8">
        <v>1.5857149068985874E-2</v>
      </c>
      <c r="I254" s="8">
        <v>0.75744034389027781</v>
      </c>
      <c r="J254" s="8">
        <v>0.68205647925718116</v>
      </c>
      <c r="K254" s="8">
        <v>1.9312510778610591E-2</v>
      </c>
      <c r="L254" s="8">
        <v>0.27844344322877002</v>
      </c>
      <c r="M254" s="8">
        <v>2.9522555084835766E-2</v>
      </c>
      <c r="N254" s="8">
        <v>4.1215951901262621E-2</v>
      </c>
      <c r="O254" s="8">
        <v>2.8215666056816933E-3</v>
      </c>
      <c r="P254" s="8">
        <v>2.234820088688047E-2</v>
      </c>
      <c r="Q254" s="8">
        <v>1.9605329849519721</v>
      </c>
    </row>
    <row r="255" spans="4:17" x14ac:dyDescent="0.25">
      <c r="D255" s="8">
        <v>7.0544990148282319E-2</v>
      </c>
      <c r="E255" s="8">
        <v>3.2316168721821924E-3</v>
      </c>
      <c r="F255" s="8">
        <v>8.338290227023451E-2</v>
      </c>
      <c r="G255" s="8">
        <v>0.11033526512693623</v>
      </c>
      <c r="H255" s="8">
        <v>1.0320793996688771E-2</v>
      </c>
      <c r="I255" s="8">
        <v>0.48236627050093933</v>
      </c>
      <c r="J255" s="8">
        <v>0.43143335274499778</v>
      </c>
      <c r="K255" s="8">
        <v>6.7453965662627416E-2</v>
      </c>
      <c r="L255" s="8">
        <v>0.20800682176372581</v>
      </c>
      <c r="M255" s="8">
        <v>2.2834526021240288E-2</v>
      </c>
      <c r="N255" s="8">
        <v>2.6553744770392552E-2</v>
      </c>
      <c r="O255" s="8">
        <v>1.4377168564597618E-2</v>
      </c>
      <c r="P255" s="8">
        <v>3.9377755542348326E-2</v>
      </c>
      <c r="Q255" s="8">
        <v>0.59985971362381596</v>
      </c>
    </row>
    <row r="256" spans="4:17" x14ac:dyDescent="0.25">
      <c r="D256" s="8">
        <v>6.1118107459092332E-2</v>
      </c>
      <c r="E256" s="8">
        <v>2.9029653316095705E-3</v>
      </c>
      <c r="F256" s="8">
        <v>4.7981903052431087E-2</v>
      </c>
      <c r="G256" s="8">
        <v>0.13676423369364071</v>
      </c>
      <c r="H256" s="8">
        <v>4.6903511441083578E-3</v>
      </c>
      <c r="I256" s="8">
        <v>0.23633914846144469</v>
      </c>
      <c r="J256" s="8">
        <v>0.20643725115368133</v>
      </c>
      <c r="K256" s="8">
        <v>2.1736110006531379E-2</v>
      </c>
      <c r="L256" s="8">
        <v>0.15546700076016393</v>
      </c>
      <c r="M256" s="8">
        <v>1.3617584485781891E-2</v>
      </c>
      <c r="N256" s="8">
        <v>2.0102650151184578E-2</v>
      </c>
      <c r="O256" s="8">
        <v>2.8969933364534034E-3</v>
      </c>
      <c r="P256" s="8">
        <v>1.2016092823206818E-2</v>
      </c>
      <c r="Q256" s="8">
        <v>0.81181637087069058</v>
      </c>
    </row>
  </sheetData>
  <mergeCells count="50">
    <mergeCell ref="A161:A164"/>
    <mergeCell ref="A120:A123"/>
    <mergeCell ref="F128:R128"/>
    <mergeCell ref="A130:A133"/>
    <mergeCell ref="A134:A137"/>
    <mergeCell ref="A138:A140"/>
    <mergeCell ref="A141:A144"/>
    <mergeCell ref="A145:A148"/>
    <mergeCell ref="A149:A152"/>
    <mergeCell ref="A153:A156"/>
    <mergeCell ref="A157:A160"/>
    <mergeCell ref="A47:A50"/>
    <mergeCell ref="A51:A54"/>
    <mergeCell ref="A55:A57"/>
    <mergeCell ref="A58:A61"/>
    <mergeCell ref="A116:A119"/>
    <mergeCell ref="A74:A77"/>
    <mergeCell ref="A78:A81"/>
    <mergeCell ref="A89:A92"/>
    <mergeCell ref="A93:A96"/>
    <mergeCell ref="A97:A99"/>
    <mergeCell ref="A100:A103"/>
    <mergeCell ref="A104:A107"/>
    <mergeCell ref="A108:A111"/>
    <mergeCell ref="A112:A115"/>
    <mergeCell ref="A35:A38"/>
    <mergeCell ref="E2:R2"/>
    <mergeCell ref="E43:R43"/>
    <mergeCell ref="E45:R45"/>
    <mergeCell ref="A23:A26"/>
    <mergeCell ref="A27:A30"/>
    <mergeCell ref="A12:A14"/>
    <mergeCell ref="A31:A34"/>
    <mergeCell ref="A4:A7"/>
    <mergeCell ref="A8:A11"/>
    <mergeCell ref="A15:A18"/>
    <mergeCell ref="A19:A22"/>
    <mergeCell ref="T130:T133"/>
    <mergeCell ref="T134:T137"/>
    <mergeCell ref="T138:T140"/>
    <mergeCell ref="T141:T144"/>
    <mergeCell ref="A62:A65"/>
    <mergeCell ref="A66:A69"/>
    <mergeCell ref="A70:A73"/>
    <mergeCell ref="F87:R87"/>
    <mergeCell ref="T145:T148"/>
    <mergeCell ref="T149:T152"/>
    <mergeCell ref="T153:T156"/>
    <mergeCell ref="T157:T160"/>
    <mergeCell ref="T161:T16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3"/>
  <sheetViews>
    <sheetView tabSelected="1" topLeftCell="B1" workbookViewId="0">
      <selection activeCell="F73" sqref="F73:F74"/>
    </sheetView>
  </sheetViews>
  <sheetFormatPr baseColWidth="10" defaultRowHeight="15" x14ac:dyDescent="0.25"/>
  <sheetData>
    <row r="1" spans="1:19" x14ac:dyDescent="0.25">
      <c r="A1" s="15" t="s">
        <v>53</v>
      </c>
      <c r="E1" s="15" t="s">
        <v>54</v>
      </c>
      <c r="I1" s="15" t="s">
        <v>56</v>
      </c>
      <c r="J1" s="15"/>
      <c r="K1" s="15" t="s">
        <v>55</v>
      </c>
      <c r="L1" s="15" t="s">
        <v>52</v>
      </c>
    </row>
    <row r="2" spans="1:19" x14ac:dyDescent="0.25">
      <c r="B2" s="10" t="s">
        <v>35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x14ac:dyDescent="0.25">
      <c r="A3" s="15"/>
    </row>
    <row r="5" spans="1:19" x14ac:dyDescent="0.25">
      <c r="A5" s="29" t="s">
        <v>28</v>
      </c>
      <c r="B5" s="9">
        <v>1.2037687149009766</v>
      </c>
      <c r="E5" s="36">
        <v>8.2209905389730835</v>
      </c>
      <c r="F5" s="2"/>
      <c r="G5" s="2"/>
      <c r="H5" s="2"/>
      <c r="I5" s="2">
        <f>B5/E$5*100</f>
        <v>14.642623771360574</v>
      </c>
      <c r="J5" s="2"/>
      <c r="K5" s="35">
        <f>AVERAGE(I5:I8)</f>
        <v>10.163856530501562</v>
      </c>
      <c r="L5" s="35">
        <f>STDEV(I5:I8)/SQRT(4)</f>
        <v>1.8107595763498265</v>
      </c>
      <c r="M5" s="2"/>
      <c r="N5" s="2"/>
      <c r="O5" s="2"/>
      <c r="P5" s="2"/>
      <c r="Q5" s="2"/>
      <c r="R5" s="2"/>
      <c r="S5" s="2"/>
    </row>
    <row r="6" spans="1:19" x14ac:dyDescent="0.25">
      <c r="A6" s="29"/>
      <c r="B6" s="9">
        <v>0.47699978566287404</v>
      </c>
      <c r="E6" s="36"/>
      <c r="F6" s="2"/>
      <c r="G6" s="2"/>
      <c r="H6" s="2"/>
      <c r="I6" s="2">
        <f>B6/E$5*100</f>
        <v>5.802217912811976</v>
      </c>
      <c r="J6" s="2"/>
      <c r="K6" s="35"/>
      <c r="L6" s="35"/>
      <c r="M6" s="2"/>
      <c r="N6" s="2"/>
      <c r="O6" s="2"/>
      <c r="P6" s="2"/>
      <c r="Q6" s="2"/>
      <c r="R6" s="2"/>
      <c r="S6" s="2"/>
    </row>
    <row r="7" spans="1:19" x14ac:dyDescent="0.25">
      <c r="A7" s="29"/>
      <c r="B7" s="9">
        <v>0.86017293764264913</v>
      </c>
      <c r="E7" s="36"/>
      <c r="F7" s="2"/>
      <c r="G7" s="2"/>
      <c r="H7" s="2"/>
      <c r="I7" s="2">
        <f>B7/E$5*100</f>
        <v>10.463130124829176</v>
      </c>
      <c r="J7" s="2"/>
      <c r="K7" s="35"/>
      <c r="L7" s="35"/>
      <c r="M7" s="2"/>
      <c r="N7" s="2"/>
      <c r="O7" s="2"/>
      <c r="P7" s="2"/>
      <c r="Q7" s="2"/>
      <c r="R7" s="2"/>
      <c r="S7" s="2"/>
    </row>
    <row r="8" spans="1:19" x14ac:dyDescent="0.25">
      <c r="A8" s="29"/>
      <c r="B8" s="9">
        <v>0.80133729686282529</v>
      </c>
      <c r="E8" s="36"/>
      <c r="F8" s="2"/>
      <c r="G8" s="2"/>
      <c r="H8" s="2"/>
      <c r="I8" s="2">
        <f>B8/E$5*100</f>
        <v>9.7474543130045195</v>
      </c>
      <c r="J8" s="2"/>
      <c r="K8" s="35"/>
      <c r="L8" s="35"/>
      <c r="M8" s="2"/>
      <c r="N8" s="2"/>
      <c r="O8" s="2"/>
      <c r="P8" s="2"/>
      <c r="Q8" s="2"/>
      <c r="R8" s="2"/>
      <c r="S8" s="2"/>
    </row>
    <row r="9" spans="1:19" x14ac:dyDescent="0.25">
      <c r="A9" s="29" t="s">
        <v>29</v>
      </c>
      <c r="B9" s="9">
        <v>5.7565033696023447</v>
      </c>
      <c r="E9" s="36">
        <v>7.2124718510063026</v>
      </c>
      <c r="F9" s="2"/>
      <c r="G9" s="2"/>
      <c r="H9" s="2"/>
      <c r="I9" s="2">
        <f>B9/E$9*100</f>
        <v>79.813183171025926</v>
      </c>
      <c r="J9" s="2"/>
      <c r="K9" s="35">
        <f t="shared" ref="K9" si="0">AVERAGE(I9:I12)</f>
        <v>80.544197810825381</v>
      </c>
      <c r="L9" s="35">
        <f t="shared" ref="L9" si="1">STDEV(I9:I12)/SQRT(4)</f>
        <v>0.82029787772230678</v>
      </c>
      <c r="M9" s="2"/>
      <c r="N9" s="2"/>
      <c r="O9" s="2"/>
      <c r="P9" s="2"/>
      <c r="Q9" s="2"/>
      <c r="R9" s="2"/>
      <c r="S9" s="2"/>
    </row>
    <row r="10" spans="1:19" x14ac:dyDescent="0.25">
      <c r="A10" s="29"/>
      <c r="B10" s="9">
        <v>5.7265681338385352</v>
      </c>
      <c r="E10" s="36"/>
      <c r="F10" s="2"/>
      <c r="G10" s="2"/>
      <c r="H10" s="2"/>
      <c r="I10" s="2">
        <f>B10/E$9*100</f>
        <v>79.398134954794301</v>
      </c>
      <c r="J10" s="2"/>
      <c r="K10" s="35"/>
      <c r="L10" s="35"/>
      <c r="M10" s="2"/>
      <c r="N10" s="2"/>
      <c r="O10" s="2"/>
      <c r="P10" s="2"/>
      <c r="Q10" s="2"/>
      <c r="R10" s="2"/>
      <c r="S10" s="2"/>
    </row>
    <row r="11" spans="1:19" x14ac:dyDescent="0.25">
      <c r="A11" s="29"/>
      <c r="B11" s="9">
        <v>5.9846863045452041</v>
      </c>
      <c r="E11" s="36"/>
      <c r="F11" s="2"/>
      <c r="G11" s="2"/>
      <c r="H11" s="2"/>
      <c r="I11" s="2">
        <f>B11/E$9*100</f>
        <v>82.976910387666962</v>
      </c>
      <c r="J11" s="2"/>
      <c r="K11" s="35"/>
      <c r="L11" s="35"/>
      <c r="M11" s="2"/>
      <c r="N11" s="2"/>
      <c r="O11" s="2"/>
      <c r="P11" s="2"/>
      <c r="Q11" s="2"/>
      <c r="R11" s="2"/>
      <c r="S11" s="2"/>
    </row>
    <row r="12" spans="1:19" x14ac:dyDescent="0.25">
      <c r="A12" s="29"/>
      <c r="B12" s="9">
        <v>5.7691525709123743</v>
      </c>
      <c r="E12" s="36"/>
      <c r="F12" s="2"/>
      <c r="G12" s="2"/>
      <c r="H12" s="2"/>
      <c r="I12" s="2">
        <f>B12/E$9*100</f>
        <v>79.988562729814291</v>
      </c>
      <c r="J12" s="2"/>
      <c r="K12" s="35"/>
      <c r="L12" s="35"/>
      <c r="M12" s="2"/>
      <c r="N12" s="2"/>
      <c r="O12" s="2"/>
      <c r="P12" s="2"/>
      <c r="Q12" s="2"/>
      <c r="R12" s="2"/>
      <c r="S12" s="2"/>
    </row>
    <row r="13" spans="1:19" x14ac:dyDescent="0.25">
      <c r="A13" s="29" t="s">
        <v>16</v>
      </c>
      <c r="B13" s="9">
        <v>3.9715321192680109</v>
      </c>
      <c r="E13" s="36">
        <v>8.0187662458567051</v>
      </c>
      <c r="F13" s="2"/>
      <c r="G13" s="2"/>
      <c r="H13" s="2"/>
      <c r="I13" s="2">
        <f>B13/E$13*100</f>
        <v>49.527969733749259</v>
      </c>
      <c r="J13" s="2"/>
      <c r="K13" s="35">
        <f t="shared" ref="K13" si="2">AVERAGE(I13:I16)</f>
        <v>51.381026565028932</v>
      </c>
      <c r="L13" s="35">
        <f t="shared" ref="L13" si="3">STDEV(I13:I16)/SQRT(4)</f>
        <v>2.3862150914619589</v>
      </c>
      <c r="M13" s="2"/>
      <c r="N13" s="2"/>
      <c r="O13" s="2"/>
      <c r="P13" s="2"/>
      <c r="Q13" s="2"/>
      <c r="R13" s="2"/>
      <c r="S13" s="2"/>
    </row>
    <row r="14" spans="1:19" x14ac:dyDescent="0.25">
      <c r="A14" s="29"/>
      <c r="B14" s="9">
        <v>4.1533385842361792</v>
      </c>
      <c r="E14" s="36"/>
      <c r="F14" s="2"/>
      <c r="G14" s="2"/>
      <c r="H14" s="2"/>
      <c r="I14" s="2">
        <f>B14/E$13*100</f>
        <v>51.795232045605623</v>
      </c>
      <c r="J14" s="2"/>
      <c r="K14" s="35"/>
      <c r="L14" s="35"/>
      <c r="M14" s="2"/>
      <c r="N14" s="2"/>
      <c r="O14" s="2"/>
      <c r="P14" s="2"/>
      <c r="Q14" s="2"/>
      <c r="R14" s="2"/>
      <c r="S14" s="2"/>
    </row>
    <row r="15" spans="1:19" s="9" customFormat="1" x14ac:dyDescent="0.25">
      <c r="A15" s="29"/>
      <c r="B15" s="9">
        <v>3.7253115178502032</v>
      </c>
      <c r="E15" s="36"/>
      <c r="I15" s="2">
        <f>B15/E$13*100</f>
        <v>46.457415064007769</v>
      </c>
      <c r="K15" s="35"/>
      <c r="L15" s="35"/>
    </row>
    <row r="16" spans="1:19" s="9" customFormat="1" x14ac:dyDescent="0.25">
      <c r="A16" s="29"/>
      <c r="B16" s="9">
        <v>4.6303154385304346</v>
      </c>
      <c r="E16" s="36"/>
      <c r="I16" s="2">
        <f>B16/E$13*100</f>
        <v>57.743489416753079</v>
      </c>
      <c r="K16" s="35"/>
      <c r="L16" s="35"/>
    </row>
    <row r="17" spans="1:19" x14ac:dyDescent="0.25">
      <c r="A17" s="29" t="s">
        <v>17</v>
      </c>
      <c r="B17" s="9">
        <v>4.4623686864076975</v>
      </c>
      <c r="E17" s="37">
        <v>9.7069576055605236</v>
      </c>
      <c r="F17" s="2"/>
      <c r="G17" s="2"/>
      <c r="H17" s="2"/>
      <c r="I17" s="2">
        <f>B17/E$17*100</f>
        <v>45.970826985496252</v>
      </c>
      <c r="J17" s="2"/>
      <c r="K17" s="35">
        <f t="shared" ref="K17" si="4">AVERAGE(I17:I20)</f>
        <v>38.91353740311505</v>
      </c>
      <c r="L17" s="35">
        <f t="shared" ref="L17" si="5">STDEV(I17:I20)/SQRT(4)</f>
        <v>2.4103278776255173</v>
      </c>
      <c r="M17" s="2"/>
      <c r="N17" s="2"/>
      <c r="O17" s="2"/>
      <c r="P17" s="2"/>
      <c r="Q17" s="2"/>
      <c r="R17" s="2"/>
      <c r="S17" s="2"/>
    </row>
    <row r="18" spans="1:19" x14ac:dyDescent="0.25">
      <c r="A18" s="29"/>
      <c r="B18" s="9">
        <v>3.4305778455700278</v>
      </c>
      <c r="E18" s="37"/>
      <c r="F18" s="2"/>
      <c r="G18" s="2"/>
      <c r="H18" s="2"/>
      <c r="I18" s="2">
        <f>B18/E$17*100</f>
        <v>35.341432248605464</v>
      </c>
      <c r="J18" s="2"/>
      <c r="K18" s="35"/>
      <c r="L18" s="35"/>
      <c r="M18" s="2"/>
      <c r="N18" s="2"/>
      <c r="O18" s="2"/>
      <c r="P18" s="2"/>
      <c r="Q18" s="2"/>
      <c r="R18" s="2"/>
      <c r="S18" s="2"/>
    </row>
    <row r="19" spans="1:19" x14ac:dyDescent="0.25">
      <c r="A19" s="29"/>
      <c r="B19" s="9">
        <v>3.6794211586321897</v>
      </c>
      <c r="E19" s="37"/>
      <c r="F19" s="2"/>
      <c r="G19" s="2"/>
      <c r="H19" s="2"/>
      <c r="I19" s="2">
        <f>B19/E$17*100</f>
        <v>37.904988443799056</v>
      </c>
      <c r="J19" s="2"/>
      <c r="K19" s="35"/>
      <c r="L19" s="35"/>
      <c r="M19" s="2"/>
      <c r="N19" s="2"/>
      <c r="O19" s="2"/>
      <c r="P19" s="2"/>
      <c r="Q19" s="2"/>
      <c r="R19" s="2"/>
      <c r="S19" s="2"/>
    </row>
    <row r="20" spans="1:19" x14ac:dyDescent="0.25">
      <c r="A20" s="29"/>
      <c r="B20" s="9">
        <v>3.5369146235673461</v>
      </c>
      <c r="E20" s="37"/>
      <c r="F20" s="2"/>
      <c r="G20" s="2"/>
      <c r="H20" s="2"/>
      <c r="I20" s="2">
        <f>B20/E$17*100</f>
        <v>36.43690193455943</v>
      </c>
      <c r="J20" s="2"/>
      <c r="K20" s="35"/>
      <c r="L20" s="35"/>
      <c r="M20" s="2"/>
      <c r="N20" s="2"/>
      <c r="O20" s="2"/>
      <c r="P20" s="2"/>
      <c r="Q20" s="2"/>
      <c r="R20" s="2"/>
      <c r="S20" s="2"/>
    </row>
    <row r="21" spans="1:19" x14ac:dyDescent="0.25">
      <c r="A21" s="29" t="s">
        <v>20</v>
      </c>
      <c r="B21" s="9">
        <v>6.7147467046217812</v>
      </c>
      <c r="E21" s="36">
        <v>8.7788329320481662</v>
      </c>
      <c r="F21" s="2"/>
      <c r="G21" s="2"/>
      <c r="H21" s="2"/>
      <c r="I21" s="2">
        <f>B21/E$21*100</f>
        <v>76.48791993875183</v>
      </c>
      <c r="J21" s="2"/>
      <c r="K21" s="35">
        <f t="shared" ref="K21" si="6">AVERAGE(I21:I24)</f>
        <v>65.696206094146874</v>
      </c>
      <c r="L21" s="35">
        <f t="shared" ref="L21" si="7">STDEV(I21:I24)/SQRT(4)</f>
        <v>4.325929398838408</v>
      </c>
      <c r="M21" s="2"/>
      <c r="N21" s="2"/>
      <c r="O21" s="2"/>
      <c r="P21" s="2"/>
      <c r="Q21" s="2"/>
      <c r="R21" s="2"/>
      <c r="S21" s="2"/>
    </row>
    <row r="22" spans="1:19" x14ac:dyDescent="0.25">
      <c r="A22" s="29"/>
      <c r="B22" s="9">
        <v>5.5319292735524268</v>
      </c>
      <c r="E22" s="36"/>
      <c r="F22" s="2"/>
      <c r="G22" s="2"/>
      <c r="H22" s="2"/>
      <c r="I22" s="2">
        <f>B22/E$21*100</f>
        <v>63.014404265030102</v>
      </c>
      <c r="J22" s="2"/>
      <c r="K22" s="35"/>
      <c r="L22" s="35"/>
      <c r="M22" s="2"/>
      <c r="N22" s="2"/>
      <c r="O22" s="2"/>
      <c r="P22" s="2"/>
      <c r="Q22" s="2"/>
      <c r="R22" s="2"/>
      <c r="S22" s="2"/>
    </row>
    <row r="23" spans="1:19" x14ac:dyDescent="0.25">
      <c r="A23" s="29"/>
      <c r="B23" s="9">
        <v>5.9233678456078946</v>
      </c>
      <c r="E23" s="36"/>
      <c r="F23" s="2"/>
      <c r="G23" s="2"/>
      <c r="H23" s="2"/>
      <c r="I23" s="2">
        <f>B23/E$21*100</f>
        <v>67.473295043398551</v>
      </c>
      <c r="J23" s="2"/>
      <c r="K23" s="35"/>
      <c r="L23" s="35"/>
      <c r="M23" s="2"/>
      <c r="N23" s="2"/>
      <c r="O23" s="2"/>
      <c r="P23" s="2"/>
      <c r="Q23" s="2"/>
      <c r="R23" s="2"/>
      <c r="S23" s="2"/>
    </row>
    <row r="24" spans="1:19" x14ac:dyDescent="0.25">
      <c r="A24" s="29"/>
      <c r="B24" s="9">
        <v>4.8993968790146987</v>
      </c>
      <c r="E24" s="36"/>
      <c r="F24" s="2"/>
      <c r="G24" s="2"/>
      <c r="H24" s="2"/>
      <c r="I24" s="2">
        <f>B24/E$21*100</f>
        <v>55.809205129407026</v>
      </c>
      <c r="J24" s="2"/>
      <c r="K24" s="35"/>
      <c r="L24" s="35"/>
      <c r="M24" s="2"/>
      <c r="N24" s="2"/>
      <c r="O24" s="2"/>
      <c r="P24" s="2"/>
      <c r="Q24" s="2"/>
      <c r="R24" s="2"/>
      <c r="S24" s="2"/>
    </row>
    <row r="25" spans="1:19" s="9" customFormat="1" x14ac:dyDescent="0.25">
      <c r="A25" s="29" t="s">
        <v>18</v>
      </c>
      <c r="B25" s="9">
        <v>4.5149904588337249</v>
      </c>
      <c r="E25" s="36">
        <v>7.1782808505945699</v>
      </c>
      <c r="I25" s="2">
        <f>B25/E$25*100</f>
        <v>62.897935491890834</v>
      </c>
      <c r="K25" s="35">
        <f>AVERAGE(I25:I28)</f>
        <v>57.195590138394493</v>
      </c>
      <c r="L25" s="35">
        <f t="shared" ref="L25" si="8">STDEV(I25:I28)/SQRT(4)</f>
        <v>6.3924238770489339</v>
      </c>
    </row>
    <row r="26" spans="1:19" x14ac:dyDescent="0.25">
      <c r="A26" s="29"/>
      <c r="B26" s="9">
        <v>4.3677303467829605</v>
      </c>
      <c r="E26" s="36"/>
      <c r="F26" s="2"/>
      <c r="G26" s="2"/>
      <c r="H26" s="2"/>
      <c r="I26" s="2">
        <f>B26/E$25*100</f>
        <v>60.846467806023298</v>
      </c>
      <c r="J26" s="2"/>
      <c r="K26" s="35"/>
      <c r="L26" s="35"/>
      <c r="M26" s="2"/>
      <c r="N26" s="2"/>
      <c r="O26" s="2"/>
      <c r="P26" s="2"/>
      <c r="Q26" s="2"/>
      <c r="R26" s="2"/>
      <c r="S26" s="2"/>
    </row>
    <row r="27" spans="1:19" x14ac:dyDescent="0.25">
      <c r="A27" s="29"/>
      <c r="B27" s="9">
        <v>4.7860985666441085</v>
      </c>
      <c r="E27" s="36"/>
      <c r="F27" s="2"/>
      <c r="G27" s="2"/>
      <c r="H27" s="2"/>
      <c r="I27" s="2">
        <f>B27/E$25*100</f>
        <v>66.674718728059815</v>
      </c>
      <c r="J27" s="2"/>
      <c r="K27" s="35"/>
      <c r="L27" s="35"/>
      <c r="M27" s="2"/>
      <c r="N27" s="2"/>
      <c r="O27" s="2"/>
      <c r="P27" s="2"/>
      <c r="Q27" s="2"/>
      <c r="R27" s="2"/>
      <c r="S27" s="2"/>
    </row>
    <row r="28" spans="1:19" x14ac:dyDescent="0.25">
      <c r="A28" s="29"/>
      <c r="B28" s="9">
        <v>2.7538210048949181</v>
      </c>
      <c r="E28" s="36"/>
      <c r="F28" s="2"/>
      <c r="G28" s="2"/>
      <c r="H28" s="2"/>
      <c r="I28" s="2">
        <f>B28/E$25*100</f>
        <v>38.363238527604025</v>
      </c>
      <c r="J28" s="2"/>
      <c r="K28" s="35"/>
      <c r="L28" s="35"/>
      <c r="M28" s="2"/>
      <c r="N28" s="2"/>
      <c r="O28" s="2"/>
      <c r="P28" s="2"/>
      <c r="Q28" s="2"/>
      <c r="R28" s="2"/>
      <c r="S28" s="2"/>
    </row>
    <row r="29" spans="1:19" x14ac:dyDescent="0.25">
      <c r="A29" s="29" t="s">
        <v>19</v>
      </c>
      <c r="B29" s="9">
        <v>4.5505858371871524</v>
      </c>
      <c r="E29" s="36">
        <v>8.9218770405162644</v>
      </c>
      <c r="F29" s="2"/>
      <c r="G29" s="2"/>
      <c r="H29" s="2"/>
      <c r="I29" s="2">
        <f>B29/E$29*100</f>
        <v>51.004803322461314</v>
      </c>
      <c r="J29" s="2"/>
      <c r="K29" s="35">
        <f t="shared" ref="K29" si="9">AVERAGE(I29:I32)</f>
        <v>54.117362642631775</v>
      </c>
      <c r="L29" s="35">
        <f t="shared" ref="L29" si="10">STDEV(I29:I32)/SQRT(4)</f>
        <v>5.7863473373622529</v>
      </c>
      <c r="M29" s="2"/>
      <c r="N29" s="2"/>
      <c r="O29" s="2"/>
      <c r="P29" s="2"/>
      <c r="Q29" s="2"/>
      <c r="R29" s="2"/>
      <c r="S29" s="2"/>
    </row>
    <row r="30" spans="1:19" x14ac:dyDescent="0.25">
      <c r="A30" s="29"/>
      <c r="B30" s="9">
        <v>6.2599565934263133</v>
      </c>
      <c r="E30" s="36"/>
      <c r="F30" s="2"/>
      <c r="G30" s="2"/>
      <c r="H30" s="2"/>
      <c r="I30" s="2">
        <f>B30/E$29*100</f>
        <v>70.164120901895785</v>
      </c>
      <c r="J30" s="2"/>
      <c r="K30" s="35"/>
      <c r="L30" s="35"/>
      <c r="M30" s="2"/>
      <c r="N30" s="2"/>
      <c r="O30" s="2"/>
      <c r="P30" s="2"/>
      <c r="Q30" s="2"/>
      <c r="R30" s="2"/>
      <c r="S30" s="2"/>
    </row>
    <row r="31" spans="1:19" x14ac:dyDescent="0.25">
      <c r="A31" s="29"/>
      <c r="B31" s="9">
        <v>3.8009924558550119</v>
      </c>
      <c r="E31" s="36"/>
      <c r="F31" s="2"/>
      <c r="G31" s="2"/>
      <c r="H31" s="2"/>
      <c r="I31" s="2">
        <f>B31/E$29*100</f>
        <v>42.603058062713082</v>
      </c>
      <c r="J31" s="2"/>
      <c r="K31" s="35"/>
      <c r="L31" s="35"/>
      <c r="M31" s="2"/>
      <c r="N31" s="2"/>
      <c r="O31" s="2"/>
      <c r="P31" s="2"/>
      <c r="Q31" s="2"/>
      <c r="R31" s="2"/>
      <c r="S31" s="2"/>
    </row>
    <row r="32" spans="1:19" x14ac:dyDescent="0.25">
      <c r="A32" s="29"/>
      <c r="B32" s="9">
        <v>4.7016033237150845</v>
      </c>
      <c r="E32" s="36"/>
      <c r="F32" s="2"/>
      <c r="G32" s="2"/>
      <c r="H32" s="2"/>
      <c r="I32" s="2">
        <f>B32/E$29*100</f>
        <v>52.697468283456928</v>
      </c>
      <c r="J32" s="2"/>
      <c r="K32" s="35"/>
      <c r="L32" s="35"/>
      <c r="M32" s="2"/>
      <c r="N32" s="2"/>
      <c r="O32" s="2"/>
      <c r="P32" s="2"/>
      <c r="Q32" s="2"/>
      <c r="R32" s="2"/>
      <c r="S32" s="2"/>
    </row>
    <row r="33" spans="1:19" x14ac:dyDescent="0.25">
      <c r="A33" s="29" t="s">
        <v>21</v>
      </c>
      <c r="B33" s="9">
        <v>5.9761254971488089</v>
      </c>
      <c r="E33" s="36">
        <v>8.3923749065340267</v>
      </c>
      <c r="F33" s="2"/>
      <c r="G33" s="2"/>
      <c r="H33" s="2"/>
      <c r="I33" s="2">
        <f>B33/E$33*100</f>
        <v>71.208991062780029</v>
      </c>
      <c r="J33" s="2"/>
      <c r="K33" s="35">
        <f>AVERAGE(I33:I35)</f>
        <v>76.847434201672584</v>
      </c>
      <c r="L33" s="35">
        <f>STDEV(I33:I35)/SQRT(3)</f>
        <v>4.5484954559687143</v>
      </c>
      <c r="M33" s="2"/>
      <c r="N33" s="2"/>
      <c r="O33" s="2"/>
      <c r="P33" s="2"/>
      <c r="Q33" s="2"/>
      <c r="R33" s="2"/>
      <c r="S33" s="2"/>
    </row>
    <row r="34" spans="1:19" s="9" customFormat="1" x14ac:dyDescent="0.25">
      <c r="A34" s="29"/>
      <c r="B34" s="9">
        <v>6.1670719868078887</v>
      </c>
      <c r="E34" s="36"/>
      <c r="I34" s="2">
        <f>B34/E$33*100</f>
        <v>73.484228904102096</v>
      </c>
      <c r="K34" s="35"/>
      <c r="L34" s="35"/>
    </row>
    <row r="35" spans="1:19" s="9" customFormat="1" x14ac:dyDescent="0.25">
      <c r="A35" s="29"/>
      <c r="B35" s="9">
        <v>7.2047768688125551</v>
      </c>
      <c r="E35" s="36"/>
      <c r="I35" s="2">
        <f>B35/E$33*100</f>
        <v>85.849082638135627</v>
      </c>
      <c r="K35" s="35"/>
      <c r="L35" s="35"/>
    </row>
    <row r="36" spans="1:19" x14ac:dyDescent="0.25">
      <c r="A36" s="29" t="s">
        <v>22</v>
      </c>
      <c r="B36" s="9">
        <v>5.7943191378851537</v>
      </c>
      <c r="E36" s="36">
        <v>10.090762401139333</v>
      </c>
      <c r="F36" s="2"/>
      <c r="G36" s="2"/>
      <c r="H36" s="2"/>
      <c r="I36" s="2">
        <f>B36/E$36*100</f>
        <v>57.422015379441746</v>
      </c>
      <c r="J36" s="2"/>
      <c r="K36" s="35">
        <f t="shared" ref="K36" si="11">AVERAGE(I36:I39)</f>
        <v>74.1919520748867</v>
      </c>
      <c r="L36" s="35">
        <f t="shared" ref="L36" si="12">STDEV(I36:I39)/SQRT(4)</f>
        <v>6.5284457033530394</v>
      </c>
      <c r="M36" s="2"/>
      <c r="N36" s="2"/>
      <c r="O36" s="2"/>
      <c r="P36" s="2"/>
      <c r="Q36" s="2"/>
      <c r="R36" s="2"/>
      <c r="S36" s="2"/>
    </row>
    <row r="37" spans="1:19" x14ac:dyDescent="0.25">
      <c r="A37" s="29"/>
      <c r="B37" s="9">
        <v>7.6307528653990806</v>
      </c>
      <c r="E37" s="36"/>
      <c r="F37" s="2"/>
      <c r="G37" s="2"/>
      <c r="H37" s="2"/>
      <c r="I37" s="2">
        <f>B37/E$36*100</f>
        <v>75.621172732572745</v>
      </c>
      <c r="J37" s="2"/>
      <c r="K37" s="35"/>
      <c r="L37" s="35"/>
      <c r="M37" s="2"/>
      <c r="N37" s="2"/>
      <c r="O37" s="2"/>
      <c r="P37" s="2"/>
      <c r="Q37" s="2"/>
      <c r="R37" s="2"/>
      <c r="S37" s="2"/>
    </row>
    <row r="38" spans="1:19" x14ac:dyDescent="0.25">
      <c r="A38" s="29"/>
      <c r="B38" s="9">
        <v>7.5104643771723723</v>
      </c>
      <c r="E38" s="36"/>
      <c r="F38" s="2"/>
      <c r="G38" s="2"/>
      <c r="H38" s="2"/>
      <c r="I38" s="2">
        <f>B38/E$36*100</f>
        <v>74.429107322201702</v>
      </c>
      <c r="J38" s="2"/>
      <c r="K38" s="35"/>
      <c r="L38" s="35"/>
      <c r="M38" s="2"/>
      <c r="N38" s="2"/>
      <c r="O38" s="2"/>
      <c r="P38" s="2"/>
      <c r="Q38" s="2"/>
      <c r="R38" s="2"/>
      <c r="S38" s="2"/>
    </row>
    <row r="39" spans="1:19" x14ac:dyDescent="0.25">
      <c r="A39" s="29"/>
      <c r="B39" s="9">
        <v>9.0105980381193156</v>
      </c>
      <c r="E39" s="36"/>
      <c r="F39" s="2"/>
      <c r="G39" s="2"/>
      <c r="H39" s="2"/>
      <c r="I39" s="2">
        <f>B39/E$36*100</f>
        <v>89.295512865330593</v>
      </c>
      <c r="J39" s="2"/>
      <c r="K39" s="35"/>
      <c r="L39" s="35"/>
      <c r="M39" s="2"/>
      <c r="N39" s="2"/>
      <c r="O39" s="2"/>
      <c r="P39" s="2"/>
      <c r="Q39" s="2"/>
      <c r="R39" s="2"/>
      <c r="S39" s="2"/>
    </row>
    <row r="40" spans="1:19" x14ac:dyDescent="0.25">
      <c r="A40" s="14"/>
      <c r="B40" s="9"/>
      <c r="E40" s="14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</row>
    <row r="41" spans="1:19" x14ac:dyDescent="0.25">
      <c r="A41" s="14"/>
      <c r="B41" s="9"/>
      <c r="E41" s="14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</row>
    <row r="42" spans="1:19" x14ac:dyDescent="0.25">
      <c r="A42" s="14"/>
      <c r="B42" s="9"/>
      <c r="E42" s="14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</row>
    <row r="43" spans="1:19" x14ac:dyDescent="0.25">
      <c r="A43" s="14"/>
      <c r="B43" s="9"/>
      <c r="E43" s="14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 x14ac:dyDescent="0.25">
      <c r="A44" s="14"/>
      <c r="B44" s="9"/>
      <c r="E44" s="14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 x14ac:dyDescent="0.25">
      <c r="A45" s="14"/>
      <c r="B45" s="9"/>
      <c r="E45" s="14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 x14ac:dyDescent="0.25">
      <c r="A46" s="14"/>
      <c r="B46" s="9"/>
      <c r="E46" s="14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 x14ac:dyDescent="0.25">
      <c r="E47" s="14"/>
    </row>
    <row r="48" spans="1:19" x14ac:dyDescent="0.25">
      <c r="A48" s="27"/>
      <c r="F48" s="15"/>
    </row>
    <row r="50" spans="1:19" x14ac:dyDescent="0.25">
      <c r="B50" s="9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</row>
    <row r="51" spans="1:19" x14ac:dyDescent="0.25">
      <c r="B51" s="9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</row>
    <row r="52" spans="1:19" x14ac:dyDescent="0.25">
      <c r="A52" s="10"/>
      <c r="B52" s="9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</row>
    <row r="53" spans="1:19" x14ac:dyDescent="0.25">
      <c r="A53" s="10"/>
      <c r="B53" s="9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</row>
    <row r="54" spans="1:19" x14ac:dyDescent="0.25">
      <c r="A54" s="10"/>
      <c r="B54" s="9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</row>
    <row r="55" spans="1:19" x14ac:dyDescent="0.25">
      <c r="A55" s="10"/>
      <c r="B55" s="9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</row>
    <row r="56" spans="1:19" x14ac:dyDescent="0.25">
      <c r="A56" s="10"/>
      <c r="B56" s="9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</row>
    <row r="57" spans="1:19" x14ac:dyDescent="0.25">
      <c r="A57" s="10"/>
      <c r="B57" s="9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</row>
    <row r="58" spans="1:19" x14ac:dyDescent="0.25">
      <c r="A58" s="10"/>
      <c r="B58" s="9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</row>
    <row r="59" spans="1:19" x14ac:dyDescent="0.25">
      <c r="A59" s="10"/>
      <c r="B59" s="9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</row>
    <row r="60" spans="1:19" x14ac:dyDescent="0.25">
      <c r="A60" s="10"/>
      <c r="B60" s="9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</row>
    <row r="61" spans="1:19" x14ac:dyDescent="0.25">
      <c r="A61" s="10"/>
      <c r="B61" s="9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</row>
    <row r="64" spans="1:19" x14ac:dyDescent="0.25">
      <c r="A64" s="28"/>
    </row>
    <row r="66" spans="1:4" x14ac:dyDescent="0.25">
      <c r="A66" s="22"/>
      <c r="B66" s="9"/>
      <c r="D66" s="9"/>
    </row>
    <row r="67" spans="1:4" x14ac:dyDescent="0.25">
      <c r="A67" s="22"/>
      <c r="B67" s="9"/>
    </row>
    <row r="68" spans="1:4" x14ac:dyDescent="0.25">
      <c r="A68" s="22"/>
      <c r="B68" s="9"/>
    </row>
    <row r="69" spans="1:4" x14ac:dyDescent="0.25">
      <c r="A69" s="22"/>
      <c r="B69" s="9"/>
    </row>
    <row r="70" spans="1:4" x14ac:dyDescent="0.25">
      <c r="A70" s="22"/>
      <c r="B70" s="9"/>
      <c r="D70" s="9"/>
    </row>
    <row r="71" spans="1:4" x14ac:dyDescent="0.25">
      <c r="A71" s="22"/>
      <c r="B71" s="9"/>
    </row>
    <row r="72" spans="1:4" x14ac:dyDescent="0.25">
      <c r="A72" s="22"/>
      <c r="B72" s="9"/>
    </row>
    <row r="73" spans="1:4" x14ac:dyDescent="0.25">
      <c r="A73" s="22"/>
      <c r="B73" s="9"/>
    </row>
    <row r="74" spans="1:4" x14ac:dyDescent="0.25">
      <c r="A74" s="14"/>
      <c r="B74" s="9"/>
      <c r="D74" s="9"/>
    </row>
    <row r="75" spans="1:4" x14ac:dyDescent="0.25">
      <c r="A75" s="14"/>
      <c r="B75" s="9"/>
    </row>
    <row r="76" spans="1:4" x14ac:dyDescent="0.25">
      <c r="A76" s="14"/>
      <c r="B76" s="9"/>
    </row>
    <row r="77" spans="1:4" x14ac:dyDescent="0.25">
      <c r="A77" s="14"/>
      <c r="B77" s="9"/>
    </row>
    <row r="78" spans="1:4" x14ac:dyDescent="0.25">
      <c r="A78" s="14"/>
      <c r="B78" s="9"/>
      <c r="D78" s="9"/>
    </row>
    <row r="79" spans="1:4" x14ac:dyDescent="0.25">
      <c r="A79" s="14"/>
      <c r="B79" s="9"/>
    </row>
    <row r="80" spans="1:4" x14ac:dyDescent="0.25">
      <c r="A80" s="14"/>
      <c r="B80" s="9"/>
    </row>
    <row r="81" spans="1:4" x14ac:dyDescent="0.25">
      <c r="A81" s="14"/>
      <c r="B81" s="9"/>
    </row>
    <row r="82" spans="1:4" x14ac:dyDescent="0.25">
      <c r="A82" s="14"/>
      <c r="B82" s="9"/>
      <c r="D82" s="9"/>
    </row>
    <row r="83" spans="1:4" x14ac:dyDescent="0.25">
      <c r="A83" s="14"/>
      <c r="B83" s="9"/>
    </row>
    <row r="84" spans="1:4" x14ac:dyDescent="0.25">
      <c r="A84" s="14"/>
      <c r="B84" s="9"/>
    </row>
    <row r="85" spans="1:4" x14ac:dyDescent="0.25">
      <c r="A85" s="14"/>
      <c r="B85" s="9"/>
    </row>
    <row r="86" spans="1:4" x14ac:dyDescent="0.25">
      <c r="A86" s="14"/>
      <c r="B86" s="9"/>
      <c r="D86" s="9"/>
    </row>
    <row r="87" spans="1:4" x14ac:dyDescent="0.25">
      <c r="A87" s="14"/>
      <c r="B87" s="9"/>
    </row>
    <row r="88" spans="1:4" x14ac:dyDescent="0.25">
      <c r="A88" s="14"/>
      <c r="B88" s="9"/>
    </row>
    <row r="89" spans="1:4" x14ac:dyDescent="0.25">
      <c r="A89" s="14"/>
      <c r="B89" s="9"/>
    </row>
    <row r="90" spans="1:4" x14ac:dyDescent="0.25">
      <c r="A90" s="14"/>
      <c r="B90" s="9"/>
      <c r="D90" s="9"/>
    </row>
    <row r="91" spans="1:4" x14ac:dyDescent="0.25">
      <c r="A91" s="14"/>
      <c r="B91" s="9"/>
    </row>
    <row r="92" spans="1:4" x14ac:dyDescent="0.25">
      <c r="A92" s="14"/>
      <c r="B92" s="9"/>
    </row>
    <row r="93" spans="1:4" x14ac:dyDescent="0.25">
      <c r="A93" s="14"/>
      <c r="B93" s="9"/>
    </row>
    <row r="94" spans="1:4" x14ac:dyDescent="0.25">
      <c r="A94" s="14"/>
      <c r="B94" s="9"/>
      <c r="D94" s="9"/>
    </row>
    <row r="95" spans="1:4" x14ac:dyDescent="0.25">
      <c r="A95" s="14"/>
      <c r="B95" s="9"/>
    </row>
    <row r="96" spans="1:4" x14ac:dyDescent="0.25">
      <c r="A96" s="14"/>
      <c r="B96" s="9"/>
    </row>
    <row r="97" spans="1:20" x14ac:dyDescent="0.25">
      <c r="A97" s="14"/>
      <c r="B97" s="9"/>
      <c r="D97" s="9"/>
    </row>
    <row r="98" spans="1:20" x14ac:dyDescent="0.25">
      <c r="A98" s="14"/>
      <c r="B98" s="9"/>
      <c r="D98" s="9"/>
    </row>
    <row r="99" spans="1:20" x14ac:dyDescent="0.25">
      <c r="A99" s="14"/>
      <c r="B99" s="9"/>
    </row>
    <row r="100" spans="1:20" x14ac:dyDescent="0.25">
      <c r="A100" s="14"/>
      <c r="B100" s="9"/>
    </row>
    <row r="102" spans="1:20" x14ac:dyDescent="0.25">
      <c r="A102" s="15"/>
      <c r="F102" s="15"/>
    </row>
    <row r="104" spans="1:20" x14ac:dyDescent="0.25">
      <c r="B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</row>
    <row r="105" spans="1:20" x14ac:dyDescent="0.25">
      <c r="B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</row>
    <row r="106" spans="1:20" x14ac:dyDescent="0.25">
      <c r="A106" s="10"/>
      <c r="B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</row>
    <row r="107" spans="1:20" x14ac:dyDescent="0.25">
      <c r="A107" s="10"/>
      <c r="B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</row>
    <row r="108" spans="1:20" x14ac:dyDescent="0.25">
      <c r="A108" s="10"/>
      <c r="B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</row>
    <row r="109" spans="1:20" x14ac:dyDescent="0.25">
      <c r="A109" s="10"/>
      <c r="B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</row>
    <row r="110" spans="1:20" x14ac:dyDescent="0.25">
      <c r="A110" s="10"/>
      <c r="B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</row>
    <row r="111" spans="1:20" x14ac:dyDescent="0.25">
      <c r="A111" s="10"/>
      <c r="B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</row>
    <row r="112" spans="1:20" x14ac:dyDescent="0.25">
      <c r="A112" s="10"/>
      <c r="B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</row>
    <row r="117" spans="1:7" x14ac:dyDescent="0.25">
      <c r="A117" s="15"/>
    </row>
    <row r="119" spans="1:7" x14ac:dyDescent="0.25">
      <c r="B119" s="9"/>
      <c r="C119" s="9"/>
      <c r="D119" s="9"/>
      <c r="F119" s="9"/>
      <c r="G119" s="9"/>
    </row>
    <row r="120" spans="1:7" x14ac:dyDescent="0.25">
      <c r="E120" s="9"/>
    </row>
    <row r="122" spans="1:7" x14ac:dyDescent="0.25">
      <c r="A122" s="15"/>
      <c r="B122" s="9"/>
      <c r="C122" s="9"/>
      <c r="D122" s="9"/>
      <c r="F122" s="9"/>
      <c r="G122" s="9"/>
    </row>
    <row r="123" spans="1:7" x14ac:dyDescent="0.25">
      <c r="E123" s="9"/>
    </row>
  </sheetData>
  <mergeCells count="36">
    <mergeCell ref="A29:A32"/>
    <mergeCell ref="A33:A35"/>
    <mergeCell ref="A36:A39"/>
    <mergeCell ref="E5:E8"/>
    <mergeCell ref="E9:E12"/>
    <mergeCell ref="A5:A8"/>
    <mergeCell ref="A9:A12"/>
    <mergeCell ref="A13:A16"/>
    <mergeCell ref="A17:A20"/>
    <mergeCell ref="A21:A24"/>
    <mergeCell ref="A25:A28"/>
    <mergeCell ref="E36:E39"/>
    <mergeCell ref="E13:E16"/>
    <mergeCell ref="E17:E20"/>
    <mergeCell ref="E21:E24"/>
    <mergeCell ref="E25:E28"/>
    <mergeCell ref="E29:E32"/>
    <mergeCell ref="E33:E35"/>
    <mergeCell ref="K33:K35"/>
    <mergeCell ref="K36:K39"/>
    <mergeCell ref="K5:K8"/>
    <mergeCell ref="K9:K12"/>
    <mergeCell ref="K13:K16"/>
    <mergeCell ref="K17:K20"/>
    <mergeCell ref="K21:K24"/>
    <mergeCell ref="K25:K28"/>
    <mergeCell ref="K29:K32"/>
    <mergeCell ref="L29:L32"/>
    <mergeCell ref="L36:L39"/>
    <mergeCell ref="L33:L35"/>
    <mergeCell ref="L5:L8"/>
    <mergeCell ref="L9:L12"/>
    <mergeCell ref="L13:L16"/>
    <mergeCell ref="L17:L20"/>
    <mergeCell ref="L21:L24"/>
    <mergeCell ref="L25:L28"/>
  </mergeCells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eedlings TFA</vt:lpstr>
      <vt:lpstr>Seeds TFA</vt:lpstr>
      <vt:lpstr>ratio</vt:lpstr>
    </vt:vector>
  </TitlesOfParts>
  <Company>Uni Goett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ine Freitag</dc:creator>
  <cp:lastModifiedBy>Heike Siegler</cp:lastModifiedBy>
  <cp:lastPrinted>2016-02-05T08:30:28Z</cp:lastPrinted>
  <dcterms:created xsi:type="dcterms:W3CDTF">2016-01-13T13:48:39Z</dcterms:created>
  <dcterms:modified xsi:type="dcterms:W3CDTF">2016-12-20T08:15:35Z</dcterms:modified>
</cp:coreProperties>
</file>